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C:\Users\noda\Downloads\"/>
    </mc:Choice>
  </mc:AlternateContent>
  <xr:revisionPtr revIDLastSave="0" documentId="13_ncr:1_{C3F8A490-B479-4DE3-820F-B2595DB9EC38}" xr6:coauthVersionLast="47" xr6:coauthVersionMax="47" xr10:uidLastSave="{00000000-0000-0000-0000-000000000000}"/>
  <bookViews>
    <workbookView xWindow="210" yWindow="110" windowWidth="14820" windowHeight="10860" xr2:uid="{DF935FA5-DE29-40BA-A4F0-41AD5410A694}"/>
  </bookViews>
  <sheets>
    <sheet name="Supplementary Table 1" sheetId="16" r:id="rId1"/>
    <sheet name="Supplementary Table 2" sheetId="14" r:id="rId2"/>
    <sheet name="Supplementary Table 3" sheetId="11" r:id="rId3"/>
    <sheet name="Supplementary Table 4" sheetId="15" r:id="rId4"/>
  </sheets>
  <definedNames>
    <definedName name="_xlnm.Print_Area" localSheetId="1">'Supplementary Table 2'!$A$1:$J$64</definedName>
    <definedName name="_xlnm.Print_Area" localSheetId="2">'Supplementary Table 3'!$A$1:$N$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 i="16" l="1"/>
  <c r="C7" i="16"/>
  <c r="C8" i="16"/>
  <c r="C9" i="16"/>
  <c r="C10" i="16"/>
  <c r="C11" i="16"/>
  <c r="C12" i="16"/>
  <c r="C13" i="16"/>
  <c r="C14" i="16"/>
  <c r="C15" i="16"/>
  <c r="C16" i="16"/>
  <c r="C17" i="16"/>
  <c r="C18" i="16"/>
  <c r="C19" i="16"/>
  <c r="C20" i="16"/>
  <c r="C21" i="16"/>
  <c r="C22" i="16"/>
  <c r="C23" i="16"/>
  <c r="C25" i="16"/>
  <c r="C27" i="16"/>
  <c r="C28" i="16"/>
  <c r="C29" i="16"/>
  <c r="C30" i="16"/>
  <c r="C31" i="16"/>
  <c r="C32" i="16"/>
  <c r="C34" i="16"/>
  <c r="C35" i="16"/>
  <c r="C36" i="16"/>
  <c r="C37" i="16"/>
  <c r="C38" i="16"/>
  <c r="C39" i="16"/>
  <c r="C40" i="16"/>
  <c r="C41" i="16"/>
  <c r="C42" i="16"/>
  <c r="C43" i="16"/>
  <c r="C44" i="16"/>
  <c r="C45" i="16"/>
  <c r="C46" i="16"/>
  <c r="C48" i="16"/>
  <c r="C49" i="16"/>
  <c r="C50" i="16"/>
  <c r="C51" i="16"/>
  <c r="C52" i="16"/>
  <c r="C54" i="16"/>
  <c r="C55" i="16"/>
  <c r="C56" i="16"/>
  <c r="C57" i="16"/>
  <c r="C58" i="16"/>
  <c r="C60" i="16"/>
  <c r="C61" i="16"/>
  <c r="C62" i="16"/>
  <c r="C63" i="16"/>
  <c r="C64" i="16"/>
  <c r="C65" i="16"/>
  <c r="C66" i="16"/>
  <c r="C67" i="16"/>
  <c r="C68" i="16"/>
  <c r="C69" i="16"/>
  <c r="C70" i="16"/>
  <c r="C72" i="16"/>
  <c r="C73" i="16"/>
  <c r="C74" i="16"/>
  <c r="C75" i="16"/>
  <c r="C76" i="16"/>
  <c r="C78" i="16"/>
  <c r="C79" i="16"/>
  <c r="C80" i="16"/>
  <c r="C81" i="16"/>
  <c r="C82" i="16"/>
  <c r="C83" i="16"/>
  <c r="C84" i="16"/>
  <c r="C85" i="16"/>
  <c r="C86" i="16"/>
  <c r="C87" i="16"/>
  <c r="C89" i="16"/>
  <c r="C90" i="16"/>
  <c r="C91" i="16"/>
  <c r="C92" i="16"/>
  <c r="C94" i="16"/>
  <c r="C95" i="16"/>
  <c r="C96" i="16"/>
  <c r="C97" i="16"/>
  <c r="C98" i="16"/>
  <c r="C99" i="16"/>
  <c r="C100" i="16"/>
  <c r="C102" i="16"/>
  <c r="C103" i="16"/>
  <c r="C104" i="16"/>
  <c r="C105" i="16"/>
  <c r="C107" i="16"/>
  <c r="C108" i="16"/>
  <c r="C110" i="16"/>
  <c r="C4" i="16"/>
</calcChain>
</file>

<file path=xl/sharedStrings.xml><?xml version="1.0" encoding="utf-8"?>
<sst xmlns="http://schemas.openxmlformats.org/spreadsheetml/2006/main" count="243" uniqueCount="192">
  <si>
    <t>p</t>
    <phoneticPr fontId="2"/>
  </si>
  <si>
    <t>High school graduate or less</t>
  </si>
  <si>
    <t>Junior or vocational college graduate</t>
  </si>
  <si>
    <t>University graduate or above</t>
  </si>
  <si>
    <t>Never</t>
    <phoneticPr fontId="2"/>
  </si>
  <si>
    <t>Stopped before pregnancy</t>
  </si>
  <si>
    <t>Stopped after pregnancy</t>
    <phoneticPr fontId="2"/>
  </si>
  <si>
    <t>Smoked during early pregnancy</t>
  </si>
  <si>
    <t>Drinking at early pregnancy</t>
    <phoneticPr fontId="2"/>
  </si>
  <si>
    <t>Former</t>
    <phoneticPr fontId="2"/>
  </si>
  <si>
    <t>Cannot drink because of constitution</t>
    <phoneticPr fontId="2"/>
  </si>
  <si>
    <t>No</t>
    <phoneticPr fontId="2"/>
  </si>
  <si>
    <t>Yes</t>
    <phoneticPr fontId="2"/>
  </si>
  <si>
    <t>SGA</t>
    <phoneticPr fontId="2"/>
  </si>
  <si>
    <t>&lt; 37</t>
    <phoneticPr fontId="2"/>
  </si>
  <si>
    <t>Male</t>
  </si>
  <si>
    <t>Female</t>
  </si>
  <si>
    <t>Birth weight (g), mean (SD)</t>
    <phoneticPr fontId="2"/>
  </si>
  <si>
    <t>n</t>
    <phoneticPr fontId="2"/>
  </si>
  <si>
    <t>%</t>
    <phoneticPr fontId="2"/>
  </si>
  <si>
    <t>Crude</t>
    <phoneticPr fontId="2"/>
  </si>
  <si>
    <t>95% CI</t>
    <phoneticPr fontId="2"/>
  </si>
  <si>
    <t>Lower</t>
    <phoneticPr fontId="2"/>
  </si>
  <si>
    <t>Upper</t>
    <phoneticPr fontId="2"/>
  </si>
  <si>
    <t>Adjusted model 1</t>
    <phoneticPr fontId="2"/>
  </si>
  <si>
    <t>Adjusted model 2</t>
    <phoneticPr fontId="2"/>
  </si>
  <si>
    <t>Odds ratio</t>
    <phoneticPr fontId="2"/>
  </si>
  <si>
    <t xml:space="preserve">Odds ratio </t>
    <phoneticPr fontId="2"/>
  </si>
  <si>
    <t>PTB</t>
    <phoneticPr fontId="2"/>
  </si>
  <si>
    <t>LBW</t>
    <phoneticPr fontId="2"/>
  </si>
  <si>
    <t>Caesarean section</t>
    <phoneticPr fontId="2"/>
  </si>
  <si>
    <t>Outcome</t>
    <phoneticPr fontId="2"/>
  </si>
  <si>
    <r>
      <t>&lt; 18.5 kg/m</t>
    </r>
    <r>
      <rPr>
        <vertAlign val="superscript"/>
        <sz val="11"/>
        <rFont val="Times New Roman"/>
        <family val="1"/>
      </rPr>
      <t>2</t>
    </r>
    <phoneticPr fontId="2"/>
  </si>
  <si>
    <r>
      <t>18.5 -&lt; 25.0 kg/m</t>
    </r>
    <r>
      <rPr>
        <vertAlign val="superscript"/>
        <sz val="11"/>
        <rFont val="Times New Roman"/>
        <family val="1"/>
      </rPr>
      <t>2</t>
    </r>
    <phoneticPr fontId="2"/>
  </si>
  <si>
    <t xml:space="preserve">  &lt; 4,000,000 yen</t>
    <phoneticPr fontId="2"/>
  </si>
  <si>
    <t>Child's sex, n (%)</t>
    <phoneticPr fontId="2"/>
  </si>
  <si>
    <t>Missing</t>
    <phoneticPr fontId="2"/>
  </si>
  <si>
    <r>
      <rPr>
        <sz val="11"/>
        <rFont val="游ゴシック"/>
        <family val="3"/>
        <charset val="128"/>
      </rPr>
      <t>≥</t>
    </r>
    <r>
      <rPr>
        <sz val="11"/>
        <rFont val="Times New Roman"/>
        <family val="1"/>
      </rPr>
      <t xml:space="preserve"> 25.0  kg/m</t>
    </r>
    <r>
      <rPr>
        <vertAlign val="superscript"/>
        <sz val="11"/>
        <rFont val="Times New Roman"/>
        <family val="1"/>
      </rPr>
      <t>2</t>
    </r>
    <phoneticPr fontId="2"/>
  </si>
  <si>
    <r>
      <rPr>
        <sz val="11"/>
        <rFont val="游ゴシック"/>
        <family val="3"/>
        <charset val="128"/>
      </rPr>
      <t>≥</t>
    </r>
    <r>
      <rPr>
        <sz val="11"/>
        <rFont val="Times New Roman"/>
        <family val="1"/>
      </rPr>
      <t xml:space="preserve">37 </t>
    </r>
    <phoneticPr fontId="2"/>
  </si>
  <si>
    <t xml:space="preserve">  4,000,000 – 6,000,000 yen</t>
    <phoneticPr fontId="2"/>
  </si>
  <si>
    <t xml:space="preserve">  6,000,000 yen &lt;</t>
    <phoneticPr fontId="2"/>
  </si>
  <si>
    <t xml:space="preserve">Total </t>
    <phoneticPr fontId="2"/>
  </si>
  <si>
    <t>Pregnant woman's age at delivery , mean (SD), y</t>
    <phoneticPr fontId="2"/>
  </si>
  <si>
    <t>Infertility treatment</t>
    <phoneticPr fontId="2"/>
  </si>
  <si>
    <t>&lt;0.0001</t>
    <phoneticPr fontId="2"/>
  </si>
  <si>
    <t>CI, confidence interval; PTB, preterm birth; LBW, low birth weight; SGA, small for gestational age</t>
    <phoneticPr fontId="2"/>
  </si>
  <si>
    <r>
      <t>Low Apgar score at 1 minute (&lt;</t>
    </r>
    <r>
      <rPr>
        <sz val="11"/>
        <rFont val="ＭＳ Ｐ明朝"/>
        <family val="1"/>
        <charset val="128"/>
      </rPr>
      <t> </t>
    </r>
    <r>
      <rPr>
        <sz val="11"/>
        <rFont val="Times New Roman"/>
        <family val="1"/>
      </rPr>
      <t>7)</t>
    </r>
    <phoneticPr fontId="2"/>
  </si>
  <si>
    <r>
      <t>Low Apgar score at 5 minute (&lt;</t>
    </r>
    <r>
      <rPr>
        <sz val="11"/>
        <rFont val="ＭＳ Ｐ明朝"/>
        <family val="1"/>
        <charset val="128"/>
      </rPr>
      <t> </t>
    </r>
    <r>
      <rPr>
        <sz val="11"/>
        <rFont val="Times New Roman"/>
        <family val="1"/>
      </rPr>
      <t>7)</t>
    </r>
    <phoneticPr fontId="2"/>
  </si>
  <si>
    <t>n=20,083</t>
    <phoneticPr fontId="2"/>
  </si>
  <si>
    <t>Model 1: Adjusted for maternal age at delivery.</t>
    <phoneticPr fontId="2"/>
  </si>
  <si>
    <t>Excluded group</t>
    <phoneticPr fontId="2"/>
  </si>
  <si>
    <t>Included group</t>
    <phoneticPr fontId="2"/>
  </si>
  <si>
    <t xml:space="preserve"> </t>
    <phoneticPr fontId="2"/>
  </si>
  <si>
    <r>
      <t>Low apgar score at 1 minute (&lt;</t>
    </r>
    <r>
      <rPr>
        <sz val="11"/>
        <rFont val="ＭＳ Ｐ明朝"/>
        <family val="1"/>
        <charset val="128"/>
      </rPr>
      <t> </t>
    </r>
    <r>
      <rPr>
        <sz val="11"/>
        <rFont val="Times New Roman"/>
        <family val="1"/>
      </rPr>
      <t>7)</t>
    </r>
    <phoneticPr fontId="2"/>
  </si>
  <si>
    <r>
      <t>Low apgar score at 5 minute (&lt;</t>
    </r>
    <r>
      <rPr>
        <sz val="11"/>
        <rFont val="ＭＳ Ｐ明朝"/>
        <family val="1"/>
        <charset val="128"/>
      </rPr>
      <t> </t>
    </r>
    <r>
      <rPr>
        <sz val="11"/>
        <rFont val="Times New Roman"/>
        <family val="1"/>
      </rPr>
      <t>7)</t>
    </r>
    <phoneticPr fontId="2"/>
  </si>
  <si>
    <t>SMD</t>
    <phoneticPr fontId="2"/>
  </si>
  <si>
    <t>0 or 1</t>
  </si>
  <si>
    <t>Anemia</t>
  </si>
  <si>
    <t>Diseases of the nervous system</t>
  </si>
  <si>
    <t>Diseases of the eye and ear</t>
  </si>
  <si>
    <t>Diseases of the circulatory system</t>
  </si>
  <si>
    <t>Diseases of the respiratory system</t>
  </si>
  <si>
    <t>Diseases of the digestive system</t>
  </si>
  <si>
    <t>Diseases of the skin</t>
  </si>
  <si>
    <t>Diseases of the musculoskeletal system and connective tissue</t>
  </si>
  <si>
    <t>Diseases of the genitourinary system</t>
  </si>
  <si>
    <t>Female-specific diseases</t>
    <phoneticPr fontId="2"/>
  </si>
  <si>
    <t>Congenital malformations and chromosomal abnormalities</t>
    <phoneticPr fontId="2"/>
  </si>
  <si>
    <t>Infectious diseases</t>
    <phoneticPr fontId="2"/>
  </si>
  <si>
    <t>Malignant neoplasms (cancer)</t>
    <phoneticPr fontId="2"/>
  </si>
  <si>
    <t>Endocrine, nutritional, and metabolic diseases</t>
    <phoneticPr fontId="2"/>
  </si>
  <si>
    <t>Mental and behavioral disorders</t>
    <phoneticPr fontId="2"/>
  </si>
  <si>
    <t xml:space="preserve">     Congenital heart disease</t>
    <phoneticPr fontId="2"/>
  </si>
  <si>
    <t xml:space="preserve">     Endometriosis</t>
    <phoneticPr fontId="2"/>
  </si>
  <si>
    <t xml:space="preserve">     Uterine fibroids</t>
    <phoneticPr fontId="2"/>
  </si>
  <si>
    <t xml:space="preserve">     Chronic nephritis (e.g., IgA nephropathy, glomerulonephritis)</t>
    <phoneticPr fontId="2"/>
  </si>
  <si>
    <t xml:space="preserve">     Renal dialysis</t>
    <phoneticPr fontId="2"/>
  </si>
  <si>
    <t xml:space="preserve">     Nephrotic syndrome</t>
    <phoneticPr fontId="2"/>
  </si>
  <si>
    <t xml:space="preserve">     Ureteral or kidney stones</t>
    <phoneticPr fontId="2"/>
  </si>
  <si>
    <t xml:space="preserve">     Rheumatoid arthritis</t>
    <phoneticPr fontId="2"/>
  </si>
  <si>
    <t xml:space="preserve">     Systemic lupus erythematosus (SLE)</t>
    <phoneticPr fontId="2"/>
  </si>
  <si>
    <t xml:space="preserve">     Autoimmune disease</t>
    <phoneticPr fontId="2"/>
  </si>
  <si>
    <t xml:space="preserve">     Collagen disease</t>
    <phoneticPr fontId="2"/>
  </si>
  <si>
    <t xml:space="preserve">     Kawasaki disease</t>
    <phoneticPr fontId="2"/>
  </si>
  <si>
    <t xml:space="preserve">     Osteoarthritis of the knee</t>
    <phoneticPr fontId="2"/>
  </si>
  <si>
    <t xml:space="preserve">     Scoliosis</t>
    <phoneticPr fontId="2"/>
  </si>
  <si>
    <t xml:space="preserve">     Psoriasis</t>
    <phoneticPr fontId="2"/>
  </si>
  <si>
    <t xml:space="preserve">     Atopic dermatitis</t>
    <phoneticPr fontId="2"/>
  </si>
  <si>
    <t xml:space="preserve">     Contact dermatitis</t>
    <phoneticPr fontId="2"/>
  </si>
  <si>
    <t xml:space="preserve">     Urticaria / Hives</t>
    <phoneticPr fontId="2"/>
  </si>
  <si>
    <t xml:space="preserve">     Pancreatitis</t>
    <phoneticPr fontId="2"/>
  </si>
  <si>
    <t xml:space="preserve">     Gallstones</t>
    <phoneticPr fontId="2"/>
  </si>
  <si>
    <t xml:space="preserve">     Fatty liver</t>
    <phoneticPr fontId="2"/>
  </si>
  <si>
    <t xml:space="preserve">     Ulcerative colitis</t>
    <phoneticPr fontId="2"/>
  </si>
  <si>
    <t xml:space="preserve">     Crohn's disease</t>
    <phoneticPr fontId="2"/>
  </si>
  <si>
    <t xml:space="preserve">     Irritable bowel syndrome (IBS)</t>
    <phoneticPr fontId="2"/>
  </si>
  <si>
    <t xml:space="preserve">     Duodenal ulcer</t>
    <phoneticPr fontId="2"/>
  </si>
  <si>
    <t xml:space="preserve">     Gastric ulcer</t>
    <phoneticPr fontId="2"/>
  </si>
  <si>
    <t xml:space="preserve">     Gastritis</t>
    <phoneticPr fontId="2"/>
  </si>
  <si>
    <t xml:space="preserve">     Gastroesophageal reflux disease (GERD)</t>
    <phoneticPr fontId="2"/>
  </si>
  <si>
    <t xml:space="preserve">     Chronic obstructive pulmonary disease (COPD)</t>
    <phoneticPr fontId="2"/>
  </si>
  <si>
    <t xml:space="preserve">     Chronic sinusitis</t>
    <phoneticPr fontId="2"/>
  </si>
  <si>
    <t xml:space="preserve">     Chronic bronchitis</t>
    <phoneticPr fontId="2"/>
  </si>
  <si>
    <t xml:space="preserve">     Bronchial asthma</t>
    <phoneticPr fontId="2"/>
  </si>
  <si>
    <t xml:space="preserve">     Allergic rhinitis</t>
    <phoneticPr fontId="2"/>
  </si>
  <si>
    <t xml:space="preserve">     Ventricular fibrillation (with defibrillator)</t>
    <phoneticPr fontId="2"/>
  </si>
  <si>
    <t xml:space="preserve">     Pacemaker implantation</t>
    <phoneticPr fontId="2"/>
  </si>
  <si>
    <t xml:space="preserve">     Atrial fibrillation</t>
    <phoneticPr fontId="2"/>
  </si>
  <si>
    <t xml:space="preserve">     Marfan syndrome</t>
    <phoneticPr fontId="2"/>
  </si>
  <si>
    <t xml:space="preserve">     Heart failure</t>
    <phoneticPr fontId="2"/>
  </si>
  <si>
    <t xml:space="preserve">     Aneurysm / Aortic dissection</t>
    <phoneticPr fontId="2"/>
  </si>
  <si>
    <t xml:space="preserve">     Myocardial infarction / Angina pectoris</t>
    <phoneticPr fontId="2"/>
  </si>
  <si>
    <t xml:space="preserve">     Subarachnoid hemorrhage</t>
    <phoneticPr fontId="2"/>
  </si>
  <si>
    <t xml:space="preserve">     Hypertension</t>
    <phoneticPr fontId="2"/>
  </si>
  <si>
    <t xml:space="preserve">     Allergic conjunctivitis</t>
    <phoneticPr fontId="2"/>
  </si>
  <si>
    <t xml:space="preserve">     Hearing loss</t>
    <phoneticPr fontId="2"/>
  </si>
  <si>
    <t xml:space="preserve">     Corneal disease</t>
    <phoneticPr fontId="2"/>
  </si>
  <si>
    <t xml:space="preserve">     Macular degeneration</t>
    <phoneticPr fontId="2"/>
  </si>
  <si>
    <t xml:space="preserve">     Glaucoma</t>
    <phoneticPr fontId="2"/>
  </si>
  <si>
    <t xml:space="preserve">     Hydrocephalus</t>
    <phoneticPr fontId="2"/>
  </si>
  <si>
    <t xml:space="preserve">     Meningitis / Encephalitis</t>
    <phoneticPr fontId="2"/>
  </si>
  <si>
    <t xml:space="preserve">     Migraine</t>
    <phoneticPr fontId="2"/>
  </si>
  <si>
    <t xml:space="preserve">     Epilepsy</t>
    <phoneticPr fontId="2"/>
  </si>
  <si>
    <t xml:space="preserve">     Parkinson's disease</t>
    <phoneticPr fontId="2"/>
  </si>
  <si>
    <t xml:space="preserve">     Bulimia nervosa</t>
    <phoneticPr fontId="2"/>
  </si>
  <si>
    <t xml:space="preserve">     Anorexia nervosa</t>
    <phoneticPr fontId="2"/>
  </si>
  <si>
    <t xml:space="preserve">     Pervasive developmental disorders (incl. autism, Asperger’s)</t>
    <phoneticPr fontId="2"/>
  </si>
  <si>
    <t xml:space="preserve">     Learning disability (LD)</t>
    <phoneticPr fontId="2"/>
  </si>
  <si>
    <t xml:space="preserve">     Attention-deficit/hyperactivity disorder (ADHD)</t>
    <phoneticPr fontId="2"/>
  </si>
  <si>
    <t xml:space="preserve">     Schizophrenia</t>
    <phoneticPr fontId="2"/>
  </si>
  <si>
    <t xml:space="preserve">     PTSD (post-disaster)</t>
    <phoneticPr fontId="2"/>
  </si>
  <si>
    <t xml:space="preserve">     PTSD (pre-disaster)</t>
    <phoneticPr fontId="2"/>
  </si>
  <si>
    <t xml:space="preserve">     Anxiety disorder</t>
    <phoneticPr fontId="2"/>
  </si>
  <si>
    <t xml:space="preserve">     Bipolar disorder</t>
    <phoneticPr fontId="2"/>
  </si>
  <si>
    <t xml:space="preserve">     Dementia</t>
    <phoneticPr fontId="2"/>
  </si>
  <si>
    <t xml:space="preserve">     Depression (after disaster)</t>
    <phoneticPr fontId="2"/>
  </si>
  <si>
    <t xml:space="preserve">     Depression (before disaster)</t>
    <phoneticPr fontId="2"/>
  </si>
  <si>
    <t xml:space="preserve">     Hyperuricemia / Gout</t>
    <phoneticPr fontId="2"/>
  </si>
  <si>
    <t xml:space="preserve">     Hypothyroidism / Hashimoto's disease</t>
    <phoneticPr fontId="2"/>
  </si>
  <si>
    <t xml:space="preserve">     Hyperthyroidism / Graves’ disease</t>
    <phoneticPr fontId="2"/>
  </si>
  <si>
    <t xml:space="preserve">     Type 2 diabetes</t>
    <phoneticPr fontId="2"/>
  </si>
  <si>
    <t xml:space="preserve">     Type 1 diabetes</t>
    <phoneticPr fontId="2"/>
  </si>
  <si>
    <t xml:space="preserve">     Iron-deficiency anemia</t>
    <phoneticPr fontId="2"/>
  </si>
  <si>
    <t xml:space="preserve">     Cervical cancer</t>
    <phoneticPr fontId="2"/>
  </si>
  <si>
    <t xml:space="preserve">     Ovarian cancer</t>
    <phoneticPr fontId="2"/>
  </si>
  <si>
    <t xml:space="preserve">     Multiple myeloma</t>
    <phoneticPr fontId="2"/>
  </si>
  <si>
    <t xml:space="preserve">     Malignant lymphoma</t>
    <phoneticPr fontId="2"/>
  </si>
  <si>
    <t xml:space="preserve">     Leukemia</t>
    <phoneticPr fontId="2"/>
  </si>
  <si>
    <t xml:space="preserve">     Brain tumor</t>
    <phoneticPr fontId="2"/>
  </si>
  <si>
    <t xml:space="preserve">     Prostate cancer</t>
    <phoneticPr fontId="2"/>
  </si>
  <si>
    <t xml:space="preserve">     Testicular cancer</t>
    <phoneticPr fontId="2"/>
  </si>
  <si>
    <t xml:space="preserve">     Breast cancer</t>
    <phoneticPr fontId="2"/>
  </si>
  <si>
    <t xml:space="preserve">     Skin cancer</t>
    <phoneticPr fontId="2"/>
  </si>
  <si>
    <t xml:space="preserve">     Pancreatic cancer</t>
    <phoneticPr fontId="2"/>
  </si>
  <si>
    <t xml:space="preserve">     Kidney cancer</t>
    <phoneticPr fontId="2"/>
  </si>
  <si>
    <t xml:space="preserve">     Liver cancer</t>
    <phoneticPr fontId="2"/>
  </si>
  <si>
    <t xml:space="preserve">     Lung cancer</t>
    <phoneticPr fontId="2"/>
  </si>
  <si>
    <t xml:space="preserve">     Colorectal cancer</t>
    <phoneticPr fontId="2"/>
  </si>
  <si>
    <t xml:space="preserve">     Hepatitis C</t>
    <phoneticPr fontId="2"/>
  </si>
  <si>
    <t xml:space="preserve">     Hepatitis B</t>
    <phoneticPr fontId="2"/>
  </si>
  <si>
    <t xml:space="preserve">     Endometrial cancer</t>
    <phoneticPr fontId="2"/>
  </si>
  <si>
    <t xml:space="preserve">     Stomach cancer</t>
    <phoneticPr fontId="2"/>
  </si>
  <si>
    <t xml:space="preserve">     Hyperlipidemia</t>
    <phoneticPr fontId="2"/>
  </si>
  <si>
    <t xml:space="preserve">     Cerebral hemorrhage</t>
    <phoneticPr fontId="2"/>
  </si>
  <si>
    <t xml:space="preserve">     Cerebral infarction</t>
    <phoneticPr fontId="2"/>
  </si>
  <si>
    <t>BMI before pregnancy, n, %</t>
    <phoneticPr fontId="2"/>
  </si>
  <si>
    <t>Educational level, n, %</t>
    <phoneticPr fontId="2"/>
  </si>
  <si>
    <t>Annual household income, n, %</t>
    <phoneticPr fontId="2"/>
  </si>
  <si>
    <t>Delivery history, n, %</t>
    <phoneticPr fontId="2"/>
  </si>
  <si>
    <t>Apgar score at 5 minute &lt; 7, n, %</t>
    <phoneticPr fontId="2"/>
  </si>
  <si>
    <t>Apgar score at 1 minute &lt; 7, n, %</t>
    <phoneticPr fontId="2"/>
  </si>
  <si>
    <t>Gestational week, n, %</t>
    <phoneticPr fontId="2"/>
  </si>
  <si>
    <t>Pregnancy complications, n, %</t>
    <phoneticPr fontId="2"/>
  </si>
  <si>
    <t>SGA, n, %</t>
    <phoneticPr fontId="2"/>
  </si>
  <si>
    <t>Caesarean section, n, %</t>
    <phoneticPr fontId="2"/>
  </si>
  <si>
    <t>Medical history, n, %</t>
    <phoneticPr fontId="2"/>
  </si>
  <si>
    <t>Birth weight, n, %</t>
    <phoneticPr fontId="2"/>
  </si>
  <si>
    <t>&lt; 2500 g</t>
    <phoneticPr fontId="2"/>
  </si>
  <si>
    <r>
      <rPr>
        <sz val="11"/>
        <rFont val="游ゴシック"/>
        <family val="3"/>
        <charset val="128"/>
      </rPr>
      <t>≥</t>
    </r>
    <r>
      <rPr>
        <sz val="11"/>
        <rFont val="Times New Roman"/>
        <family val="1"/>
      </rPr>
      <t>2500 g</t>
    </r>
    <phoneticPr fontId="2"/>
  </si>
  <si>
    <t>Alcohol use at pregnancy, n, %</t>
    <phoneticPr fontId="2"/>
  </si>
  <si>
    <t>Smoking at pregnancy, n, %</t>
    <phoneticPr fontId="2"/>
  </si>
  <si>
    <t>n=18,315</t>
    <phoneticPr fontId="2"/>
  </si>
  <si>
    <t>n=1,768</t>
    <phoneticPr fontId="2"/>
  </si>
  <si>
    <r>
      <rPr>
        <sz val="11"/>
        <rFont val="游ゴシック"/>
        <family val="3"/>
        <charset val="128"/>
      </rPr>
      <t>≥</t>
    </r>
    <r>
      <rPr>
        <sz val="11"/>
        <rFont val="Times New Roman"/>
        <family val="1"/>
      </rPr>
      <t xml:space="preserve"> 2</t>
    </r>
    <phoneticPr fontId="2"/>
  </si>
  <si>
    <t>SMD, standardized mean difference; SD, standard deviation; BMI, body mass index; SGA, small for gestational age</t>
    <phoneticPr fontId="2"/>
  </si>
  <si>
    <r>
      <rPr>
        <b/>
        <sz val="11"/>
        <rFont val="Times New Roman"/>
        <family val="1"/>
      </rPr>
      <t>Supplementary Table 3</t>
    </r>
    <r>
      <rPr>
        <sz val="11"/>
        <rFont val="Times New Roman"/>
        <family val="1"/>
      </rPr>
      <t>. Sensitivity analysis to evaluate the association between the use of all Kampo medicines containing ephedra during pregnancy (n=734)</t>
    </r>
    <phoneticPr fontId="2"/>
  </si>
  <si>
    <t>Women who used acetaminophen during pregnancy were taken as reference in this analysis. (n=1,066)</t>
    <phoneticPr fontId="2"/>
  </si>
  <si>
    <t>Model 2: We constructed a propensity score based on the IPTW. The propensity score of using Kampo medicines containing ephedra or acetaminophen during pregnancy were calculated using the pregnant women’s ages at delivery, pregnancy complications (threatened abortion, threatened premature delivery, fetal growth restriction, blood type incompatibility, gestational diabetes mellitus, premature rupture of the membranes, low-lying placenta, deep vein thrombosis, hypertensive disorders of pregnancy, placental abruption, non-reassuring fetal status, iron deficiency anemia, placenta previa, placenta accreta, uterine  inversion, oligohydramnios, polyhydramnios, amniotic fluid embolism, intrauterine infection, atonic bleeding, hemolysis, elevated liver enzymes, low platelet count syndrome, twin-to-twin transfusion syndrome, obstetrical disseminated intravascular coagulation), infertility treatments, delivery histories, smoking during pregnancy, alcohol use during pregnancy, body mass indices before pregnancy, annual household incomes, educational levels, and medical history (hepatitis B, hepatitis C, stomach cancer/gastric cancer, colorectal cancer, lung cancer, liver cancer, kidney cancer, pancreatic cancer, skin cancer, breast cancer, testicular cancer, prostate cancer, brain tumor, leukemia, malignant lymphoma, multiple myeloma, ovarian cancer, cervical cancer, endometrial cancer, iron-deficiency anemia, type 1 diabetes, type 2 diabetes, hyperthyroidism/Graves’ disease, hypothyroidism/Hashimoto's disease, hyperuricemia/gout, hyperlipidemia, depression (before disaster), depression (after disaster), dementia, bipolar disorder, anxiety disorder, PTSD (pre-disaster), PTSD (post-disaster), Schizophrenia, attention-deficit/hyperactivity disorder (ADHD), learning disability (LD), pervasive developmental disorders (incl. autism, Asperger’s), anorexia nervosa, bulimia nervosa, Parkinson's disease, epilepsy, migraine, meningitis/encephalitis, hydrocephalus, glaucoma, macular degeneration, corneal disease, hearing loss, allergic conjunctivitis, hypertension, cerebral hemorrhage, cerebral infarction, subarachnoid hemorrhage, myocardial infarction/angina pectoris, aneurysm/aortic dissection, heart failure, Marfan syndrome, atrial fibrillation, pacemaker implantation, ventricular fibrillation (with defibrillator), allergic rhinitis, bronchial asthma, chronic bronchitis, chronic sinusitis, chronic obstructive pulmonary disease (COPD), gastroesophageal reflux disease (GERD), gastritis, gastric ulcer, duodenal ulcer, irritable bowel syndrome (IBS), Crohn's disease, ulcerative colitis, fatty liver, gallstones, pancreatitis, urticaria, contact dermatitis, atopic dermatitis, psoriasis, scoliosis, osteoarthritis of the knee, Kawasaki disease, collagen disease, autoimmune disease, systemic lupus erythematosus (SLE), rheumatoid arthritis, chronic nephritis (e.g., IgA nephropathy, glomerulonephritis), renal dialysis, nephrotic syndrome, ureteral or kidney stones, endometriosis, uterine fibroids, congenital heart disease).</t>
    <phoneticPr fontId="2"/>
  </si>
  <si>
    <r>
      <rPr>
        <b/>
        <sz val="11"/>
        <rFont val="Times New Roman"/>
        <family val="1"/>
      </rPr>
      <t>Supplementary Table 4</t>
    </r>
    <r>
      <rPr>
        <sz val="11"/>
        <rFont val="Times New Roman"/>
        <family val="1"/>
      </rPr>
      <t>. Sensitivity analysis to evaluate the association between the use of  Kampo medicines containing ephedra in the second trimester and the risk of pregnancy outcome (n=415)</t>
    </r>
    <phoneticPr fontId="2"/>
  </si>
  <si>
    <t>Women who used acetaminophen during pregnancy were taken as reference in this analysis. (n=609)</t>
    <phoneticPr fontId="2"/>
  </si>
  <si>
    <t>Supplementary Table 1. List of 93 health conditions defining medical history (n=20,083)</t>
    <phoneticPr fontId="2"/>
  </si>
  <si>
    <r>
      <t xml:space="preserve">Supplementary Table 2. </t>
    </r>
    <r>
      <rPr>
        <sz val="11"/>
        <rFont val="Times New Roman"/>
        <family val="1"/>
      </rPr>
      <t>Characteristics of the excluded and included populations</t>
    </r>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
    <numFmt numFmtId="177" formatCode="0.0_);\(0.0\)"/>
    <numFmt numFmtId="178" formatCode="0.0000"/>
    <numFmt numFmtId="179" formatCode="0.000"/>
  </numFmts>
  <fonts count="13" x14ac:knownFonts="1">
    <font>
      <sz val="11"/>
      <color theme="1"/>
      <name val="游ゴシック"/>
      <family val="2"/>
      <charset val="128"/>
      <scheme val="minor"/>
    </font>
    <font>
      <sz val="11"/>
      <color theme="1"/>
      <name val="游ゴシック"/>
      <family val="2"/>
      <charset val="128"/>
      <scheme val="minor"/>
    </font>
    <font>
      <sz val="6"/>
      <name val="游ゴシック"/>
      <family val="2"/>
      <charset val="128"/>
      <scheme val="minor"/>
    </font>
    <font>
      <b/>
      <sz val="11"/>
      <name val="Times New Roman"/>
      <family val="1"/>
    </font>
    <font>
      <sz val="11"/>
      <name val="Times New Roman"/>
      <family val="1"/>
    </font>
    <font>
      <sz val="11"/>
      <name val="ＭＳ Ｐ明朝"/>
      <family val="1"/>
      <charset val="128"/>
    </font>
    <font>
      <sz val="11"/>
      <color theme="1"/>
      <name val="Times New Roman"/>
      <family val="1"/>
    </font>
    <font>
      <sz val="10"/>
      <color theme="1"/>
      <name val="Times New Roman"/>
      <family val="1"/>
    </font>
    <font>
      <sz val="11"/>
      <name val="游ゴシック"/>
      <family val="3"/>
      <charset val="128"/>
    </font>
    <font>
      <vertAlign val="superscript"/>
      <sz val="11"/>
      <name val="Times New Roman"/>
      <family val="1"/>
    </font>
    <font>
      <sz val="10"/>
      <name val="Times New Roman"/>
      <family val="1"/>
    </font>
    <font>
      <sz val="11"/>
      <color indexed="8"/>
      <name val="ＭＳ Ｐゴシック"/>
      <family val="3"/>
      <charset val="128"/>
    </font>
    <font>
      <strike/>
      <sz val="11"/>
      <name val="Times New Roman"/>
      <family val="1"/>
    </font>
  </fonts>
  <fills count="2">
    <fill>
      <patternFill patternType="none"/>
    </fill>
    <fill>
      <patternFill patternType="gray125"/>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3">
    <xf numFmtId="0" fontId="0" fillId="0" borderId="0">
      <alignment vertical="center"/>
    </xf>
    <xf numFmtId="38" fontId="1" fillId="0" borderId="0" applyFont="0" applyFill="0" applyBorder="0" applyAlignment="0" applyProtection="0">
      <alignment vertical="center"/>
    </xf>
    <xf numFmtId="0" fontId="11" fillId="0" borderId="0" applyNumberFormat="0" applyFill="0" applyBorder="0" applyAlignment="0" applyProtection="0">
      <alignment vertical="center"/>
    </xf>
  </cellStyleXfs>
  <cellXfs count="80">
    <xf numFmtId="0" fontId="0" fillId="0" borderId="0" xfId="0">
      <alignment vertical="center"/>
    </xf>
    <xf numFmtId="0" fontId="4" fillId="0" borderId="0" xfId="0" applyFont="1">
      <alignment vertical="center"/>
    </xf>
    <xf numFmtId="0" fontId="3" fillId="0" borderId="3" xfId="0" applyFont="1" applyBorder="1" applyAlignment="1">
      <alignment horizontal="center" vertical="center"/>
    </xf>
    <xf numFmtId="0" fontId="3" fillId="0" borderId="0" xfId="0" applyFont="1" applyAlignment="1">
      <alignment horizontal="left" vertical="center" wrapText="1"/>
    </xf>
    <xf numFmtId="0" fontId="4" fillId="0" borderId="0" xfId="0" applyFont="1" applyAlignment="1">
      <alignment horizontal="right" vertical="center" wrapText="1"/>
    </xf>
    <xf numFmtId="0" fontId="4" fillId="0" borderId="0" xfId="0" applyFont="1" applyAlignment="1">
      <alignment horizontal="right" vertical="center"/>
    </xf>
    <xf numFmtId="0" fontId="3" fillId="0" borderId="0" xfId="0" applyFont="1" applyAlignment="1">
      <alignment horizontal="justify" vertical="center" wrapText="1"/>
    </xf>
    <xf numFmtId="38" fontId="4" fillId="0" borderId="0" xfId="1" applyFont="1" applyFill="1" applyAlignment="1">
      <alignment horizontal="right" vertical="center" wrapText="1"/>
    </xf>
    <xf numFmtId="0" fontId="3" fillId="0" borderId="0" xfId="0" applyFont="1">
      <alignment vertical="center"/>
    </xf>
    <xf numFmtId="0" fontId="6" fillId="0" borderId="0" xfId="0" applyFont="1">
      <alignment vertical="center"/>
    </xf>
    <xf numFmtId="0" fontId="4" fillId="0" borderId="1" xfId="0" applyFont="1" applyBorder="1">
      <alignment vertical="center"/>
    </xf>
    <xf numFmtId="0" fontId="4" fillId="0" borderId="3" xfId="0" applyFont="1" applyBorder="1">
      <alignment vertical="center"/>
    </xf>
    <xf numFmtId="0" fontId="4" fillId="0" borderId="3" xfId="0" applyFont="1" applyBorder="1" applyAlignment="1">
      <alignment horizontal="center" vertical="center" wrapText="1"/>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4" fillId="0" borderId="0" xfId="0" applyFont="1" applyAlignment="1">
      <alignment horizontal="center" vertical="center" wrapText="1"/>
    </xf>
    <xf numFmtId="0" fontId="3" fillId="0" borderId="3" xfId="0" applyFont="1" applyBorder="1">
      <alignment vertical="center"/>
    </xf>
    <xf numFmtId="2" fontId="4" fillId="0" borderId="0" xfId="0" applyNumberFormat="1" applyFont="1" applyAlignment="1">
      <alignment horizontal="center" vertical="center"/>
    </xf>
    <xf numFmtId="0" fontId="6" fillId="0" borderId="0" xfId="0" applyFont="1" applyAlignment="1">
      <alignment horizontal="center" vertical="center"/>
    </xf>
    <xf numFmtId="0" fontId="4" fillId="0" borderId="0" xfId="0" applyFont="1" applyAlignment="1">
      <alignment horizontal="left" vertical="top" wrapText="1"/>
    </xf>
    <xf numFmtId="0" fontId="4" fillId="0" borderId="0" xfId="0" applyFont="1" applyAlignment="1">
      <alignment horizontal="left" vertical="top" wrapText="1" readingOrder="1"/>
    </xf>
    <xf numFmtId="0" fontId="4" fillId="0" borderId="0" xfId="0" applyFont="1" applyAlignment="1">
      <alignment horizontal="left" vertical="center" wrapText="1"/>
    </xf>
    <xf numFmtId="0" fontId="4" fillId="0" borderId="1" xfId="0" applyFont="1" applyBorder="1" applyAlignment="1">
      <alignment horizontal="center" vertical="center"/>
    </xf>
    <xf numFmtId="0" fontId="4" fillId="0" borderId="3" xfId="0" applyFont="1" applyBorder="1" applyAlignment="1">
      <alignment horizontal="center" vertical="center"/>
    </xf>
    <xf numFmtId="0" fontId="4" fillId="0" borderId="3" xfId="0" applyFont="1" applyBorder="1" applyAlignment="1">
      <alignment horizontal="right" vertical="center" wrapText="1"/>
    </xf>
    <xf numFmtId="0" fontId="3" fillId="0" borderId="1" xfId="0" applyFont="1" applyBorder="1" applyAlignment="1">
      <alignment horizontal="justify" vertical="center" wrapText="1"/>
    </xf>
    <xf numFmtId="0" fontId="3" fillId="0" borderId="3" xfId="0" applyFont="1" applyBorder="1" applyAlignment="1">
      <alignment horizontal="center" vertical="center" wrapText="1"/>
    </xf>
    <xf numFmtId="0" fontId="4" fillId="0" borderId="0" xfId="0" applyFont="1" applyAlignment="1">
      <alignment horizontal="center" vertical="top" wrapText="1"/>
    </xf>
    <xf numFmtId="177" fontId="4" fillId="0" borderId="0" xfId="0" applyNumberFormat="1" applyFont="1" applyAlignment="1">
      <alignment horizontal="center" vertical="top" wrapText="1"/>
    </xf>
    <xf numFmtId="2" fontId="4" fillId="0" borderId="0" xfId="0" applyNumberFormat="1" applyFont="1" applyAlignment="1">
      <alignment horizontal="center" vertical="top" wrapText="1"/>
    </xf>
    <xf numFmtId="0" fontId="4" fillId="0" borderId="3" xfId="0" applyFont="1" applyBorder="1" applyAlignment="1">
      <alignment horizontal="center" vertical="top" wrapText="1"/>
    </xf>
    <xf numFmtId="2" fontId="4" fillId="0" borderId="3" xfId="0" applyNumberFormat="1" applyFont="1" applyBorder="1" applyAlignment="1">
      <alignment horizontal="center" vertical="top" wrapText="1"/>
    </xf>
    <xf numFmtId="2" fontId="4" fillId="0" borderId="3" xfId="0" applyNumberFormat="1" applyFont="1" applyBorder="1" applyAlignment="1">
      <alignment horizontal="center" vertical="center"/>
    </xf>
    <xf numFmtId="0" fontId="10" fillId="0" borderId="0" xfId="0" applyFont="1" applyAlignment="1">
      <alignment horizontal="left" vertical="center"/>
    </xf>
    <xf numFmtId="0" fontId="10" fillId="0" borderId="1" xfId="0" applyFont="1" applyBorder="1">
      <alignment vertical="center"/>
    </xf>
    <xf numFmtId="0" fontId="10" fillId="0" borderId="0" xfId="0" applyFont="1">
      <alignment vertical="center"/>
    </xf>
    <xf numFmtId="0" fontId="7" fillId="0" borderId="0" xfId="0" applyFont="1" applyAlignment="1">
      <alignment vertical="center" wrapText="1"/>
    </xf>
    <xf numFmtId="38" fontId="4" fillId="0" borderId="0" xfId="1" applyFont="1" applyAlignment="1">
      <alignment horizontal="center" vertical="center" wrapText="1"/>
    </xf>
    <xf numFmtId="0" fontId="3" fillId="0" borderId="3" xfId="2" applyFont="1" applyFill="1" applyBorder="1" applyAlignment="1">
      <alignment horizontal="left" vertical="center"/>
    </xf>
    <xf numFmtId="0" fontId="3" fillId="0" borderId="1" xfId="0" applyFont="1" applyBorder="1">
      <alignment vertical="center"/>
    </xf>
    <xf numFmtId="0" fontId="4" fillId="0" borderId="0" xfId="0" applyFont="1" applyAlignment="1">
      <alignment vertical="center" wrapText="1"/>
    </xf>
    <xf numFmtId="0" fontId="3" fillId="0" borderId="0" xfId="0" applyFont="1" applyAlignment="1">
      <alignment vertical="center" wrapText="1"/>
    </xf>
    <xf numFmtId="0" fontId="3" fillId="0" borderId="0" xfId="0" applyFont="1" applyAlignment="1">
      <alignment horizontal="left" vertical="top" wrapText="1"/>
    </xf>
    <xf numFmtId="3" fontId="4" fillId="0" borderId="0" xfId="0" applyNumberFormat="1" applyFont="1" applyAlignment="1">
      <alignment horizontal="center" vertical="center" wrapText="1"/>
    </xf>
    <xf numFmtId="0" fontId="3" fillId="0" borderId="0" xfId="2" applyFont="1" applyFill="1" applyBorder="1" applyAlignment="1">
      <alignment vertical="top" wrapText="1"/>
    </xf>
    <xf numFmtId="0" fontId="3" fillId="0" borderId="0" xfId="2" applyFont="1" applyFill="1" applyBorder="1" applyAlignment="1">
      <alignment vertical="top"/>
    </xf>
    <xf numFmtId="0" fontId="4" fillId="0" borderId="3" xfId="0" applyFont="1" applyBorder="1" applyAlignment="1">
      <alignment vertical="center" wrapText="1"/>
    </xf>
    <xf numFmtId="0" fontId="4" fillId="0" borderId="0" xfId="0" applyFont="1" applyAlignment="1">
      <alignment horizontal="center" vertical="center"/>
    </xf>
    <xf numFmtId="176" fontId="4" fillId="0" borderId="0" xfId="0" applyNumberFormat="1" applyFont="1" applyAlignment="1">
      <alignment horizontal="center" vertical="center" wrapText="1"/>
    </xf>
    <xf numFmtId="177" fontId="4" fillId="0" borderId="0" xfId="0" applyNumberFormat="1" applyFont="1" applyAlignment="1">
      <alignment horizontal="center" vertical="center" wrapText="1"/>
    </xf>
    <xf numFmtId="2" fontId="4" fillId="0" borderId="1" xfId="0" applyNumberFormat="1" applyFont="1" applyBorder="1" applyAlignment="1">
      <alignment horizontal="center" vertical="center"/>
    </xf>
    <xf numFmtId="177" fontId="4" fillId="0" borderId="0" xfId="0" applyNumberFormat="1" applyFont="1" applyAlignment="1">
      <alignment horizontal="center" vertical="center"/>
    </xf>
    <xf numFmtId="38" fontId="4" fillId="0" borderId="0" xfId="1" applyFont="1" applyAlignment="1">
      <alignment horizontal="center" vertical="top" wrapText="1"/>
    </xf>
    <xf numFmtId="176" fontId="4" fillId="0" borderId="0" xfId="0" applyNumberFormat="1" applyFont="1" applyAlignment="1">
      <alignment horizontal="center" vertical="top" wrapText="1"/>
    </xf>
    <xf numFmtId="38" fontId="4" fillId="0" borderId="0" xfId="1" applyFont="1" applyFill="1" applyAlignment="1">
      <alignment horizontal="center" vertical="center"/>
    </xf>
    <xf numFmtId="176" fontId="4" fillId="0" borderId="0" xfId="0" applyNumberFormat="1" applyFont="1" applyAlignment="1">
      <alignment horizontal="center" vertical="center"/>
    </xf>
    <xf numFmtId="179" fontId="4" fillId="0" borderId="0" xfId="0" applyNumberFormat="1" applyFont="1" applyAlignment="1">
      <alignment horizontal="center" vertical="center"/>
    </xf>
    <xf numFmtId="178" fontId="4" fillId="0" borderId="0" xfId="0" applyNumberFormat="1" applyFont="1" applyAlignment="1">
      <alignment horizontal="center" vertical="center"/>
    </xf>
    <xf numFmtId="38" fontId="4" fillId="0" borderId="0" xfId="1" applyFont="1" applyAlignment="1">
      <alignment horizontal="center" vertical="center"/>
    </xf>
    <xf numFmtId="3" fontId="4" fillId="0" borderId="0" xfId="0" applyNumberFormat="1" applyFont="1" applyAlignment="1">
      <alignment horizontal="center" vertical="center"/>
    </xf>
    <xf numFmtId="3" fontId="4" fillId="0" borderId="0" xfId="0" applyNumberFormat="1" applyFont="1" applyAlignment="1">
      <alignment horizontal="center" vertical="top" wrapText="1"/>
    </xf>
    <xf numFmtId="38" fontId="4" fillId="0" borderId="0" xfId="1" applyFont="1" applyFill="1" applyAlignment="1">
      <alignment horizontal="center" vertical="center" wrapText="1"/>
    </xf>
    <xf numFmtId="2" fontId="12" fillId="0" borderId="0" xfId="0" applyNumberFormat="1" applyFont="1" applyAlignment="1">
      <alignment horizontal="center" vertical="center"/>
    </xf>
    <xf numFmtId="176" fontId="4" fillId="0" borderId="0" xfId="1" applyNumberFormat="1" applyFont="1" applyFill="1" applyAlignment="1">
      <alignment horizontal="center" vertical="center" wrapText="1"/>
    </xf>
    <xf numFmtId="38" fontId="4" fillId="0" borderId="3" xfId="1" applyFont="1" applyBorder="1" applyAlignment="1">
      <alignment horizontal="center" vertical="center" wrapText="1"/>
    </xf>
    <xf numFmtId="177" fontId="4" fillId="0" borderId="3" xfId="0" applyNumberFormat="1" applyFont="1" applyBorder="1" applyAlignment="1">
      <alignment horizontal="center" vertical="center" wrapText="1"/>
    </xf>
    <xf numFmtId="38" fontId="4" fillId="0" borderId="3" xfId="1" applyFont="1" applyBorder="1" applyAlignment="1">
      <alignment horizontal="center" vertical="top" wrapText="1"/>
    </xf>
    <xf numFmtId="2" fontId="4" fillId="0" borderId="0" xfId="0" applyNumberFormat="1" applyFont="1" applyAlignment="1">
      <alignment vertical="top" wrapText="1"/>
    </xf>
    <xf numFmtId="2" fontId="4" fillId="0" borderId="1" xfId="0" applyNumberFormat="1" applyFont="1" applyBorder="1" applyAlignment="1">
      <alignment vertical="top" wrapText="1"/>
    </xf>
    <xf numFmtId="177" fontId="4" fillId="0" borderId="3" xfId="0" applyNumberFormat="1" applyFont="1" applyBorder="1" applyAlignment="1">
      <alignment horizontal="center" vertical="top" wrapText="1"/>
    </xf>
    <xf numFmtId="2" fontId="4" fillId="0" borderId="3" xfId="0" applyNumberFormat="1" applyFont="1" applyBorder="1" applyAlignment="1">
      <alignment vertical="top" wrapText="1"/>
    </xf>
    <xf numFmtId="0" fontId="4" fillId="0" borderId="1" xfId="0" applyFont="1" applyBorder="1" applyAlignment="1">
      <alignment horizontal="center" vertical="center"/>
    </xf>
    <xf numFmtId="0" fontId="4" fillId="0" borderId="3" xfId="0" applyFont="1" applyBorder="1" applyAlignment="1">
      <alignment horizontal="center" vertical="center"/>
    </xf>
    <xf numFmtId="0" fontId="4" fillId="0" borderId="2" xfId="0" applyFont="1" applyBorder="1" applyAlignment="1">
      <alignment horizontal="center" vertical="center"/>
    </xf>
    <xf numFmtId="0" fontId="10" fillId="0" borderId="0" xfId="0" applyFont="1" applyAlignment="1">
      <alignment horizontal="left" vertical="top" wrapText="1"/>
    </xf>
    <xf numFmtId="0" fontId="4" fillId="0" borderId="3" xfId="0" applyFont="1" applyBorder="1" applyAlignment="1">
      <alignment horizontal="left" vertical="center" wrapText="1"/>
    </xf>
    <xf numFmtId="0" fontId="4" fillId="0" borderId="2" xfId="0" applyFont="1" applyBorder="1" applyAlignment="1">
      <alignment horizontal="center" vertical="center" wrapText="1"/>
    </xf>
    <xf numFmtId="0" fontId="4" fillId="0" borderId="1" xfId="0" applyFont="1" applyBorder="1" applyAlignment="1">
      <alignment horizontal="center" vertical="center" wrapText="1"/>
    </xf>
    <xf numFmtId="0" fontId="4" fillId="0" borderId="3" xfId="0" applyFont="1" applyBorder="1" applyAlignment="1">
      <alignment horizontal="center" vertical="center" wrapText="1"/>
    </xf>
    <xf numFmtId="0" fontId="4" fillId="0" borderId="0" xfId="0" applyFont="1" applyAlignment="1">
      <alignment horizontal="center" vertical="center" wrapText="1"/>
    </xf>
  </cellXfs>
  <cellStyles count="3">
    <cellStyle name="桁区切り" xfId="1" builtinId="6"/>
    <cellStyle name="標準" xfId="0" builtinId="0"/>
    <cellStyle name="標準 2" xfId="2" xr:uid="{B9E9E9B6-B20D-449E-AB35-7EAA4FEABBA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テーマ">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6417A7-DB53-47DC-B117-51B27B756C61}">
  <dimension ref="A1:C110"/>
  <sheetViews>
    <sheetView showGridLines="0" tabSelected="1" workbookViewId="0">
      <selection activeCell="I9" sqref="I9"/>
    </sheetView>
  </sheetViews>
  <sheetFormatPr defaultColWidth="9" defaultRowHeight="14" x14ac:dyDescent="0.55000000000000004"/>
  <cols>
    <col min="1" max="1" width="52.58203125" style="1" customWidth="1"/>
    <col min="2" max="2" width="9.75" style="47" customWidth="1"/>
    <col min="3" max="3" width="10" style="47" customWidth="1"/>
    <col min="4" max="16384" width="9" style="1"/>
  </cols>
  <sheetData>
    <row r="1" spans="1:3" ht="23.25" customHeight="1" x14ac:dyDescent="0.55000000000000004">
      <c r="A1" s="38" t="s">
        <v>190</v>
      </c>
      <c r="B1" s="26"/>
      <c r="C1" s="23"/>
    </row>
    <row r="2" spans="1:3" ht="23.25" customHeight="1" x14ac:dyDescent="0.55000000000000004">
      <c r="A2" s="38"/>
      <c r="B2" s="26" t="s">
        <v>18</v>
      </c>
      <c r="C2" s="2" t="s">
        <v>19</v>
      </c>
    </row>
    <row r="3" spans="1:3" x14ac:dyDescent="0.55000000000000004">
      <c r="A3" s="39" t="s">
        <v>68</v>
      </c>
      <c r="B3" s="1"/>
      <c r="C3" s="1"/>
    </row>
    <row r="4" spans="1:3" x14ac:dyDescent="0.55000000000000004">
      <c r="A4" s="40" t="s">
        <v>159</v>
      </c>
      <c r="B4" s="15">
        <v>35</v>
      </c>
      <c r="C4" s="17">
        <f>B4/20083*100</f>
        <v>0.17427675148135238</v>
      </c>
    </row>
    <row r="5" spans="1:3" x14ac:dyDescent="0.55000000000000004">
      <c r="A5" s="40" t="s">
        <v>158</v>
      </c>
      <c r="B5" s="15">
        <v>17</v>
      </c>
      <c r="C5" s="17">
        <f t="shared" ref="C5:C76" si="0">B5/20083*100</f>
        <v>8.4648707862371164E-2</v>
      </c>
    </row>
    <row r="6" spans="1:3" x14ac:dyDescent="0.55000000000000004">
      <c r="A6" s="41" t="s">
        <v>69</v>
      </c>
      <c r="B6" s="15"/>
      <c r="C6" s="17"/>
    </row>
    <row r="7" spans="1:3" x14ac:dyDescent="0.55000000000000004">
      <c r="A7" s="40" t="s">
        <v>161</v>
      </c>
      <c r="B7" s="15">
        <v>1</v>
      </c>
      <c r="C7" s="17">
        <f t="shared" si="0"/>
        <v>4.9793357566100677E-3</v>
      </c>
    </row>
    <row r="8" spans="1:3" x14ac:dyDescent="0.55000000000000004">
      <c r="A8" s="40" t="s">
        <v>157</v>
      </c>
      <c r="B8" s="15">
        <v>4</v>
      </c>
      <c r="C8" s="17">
        <f t="shared" si="0"/>
        <v>1.9917343026440271E-2</v>
      </c>
    </row>
    <row r="9" spans="1:3" x14ac:dyDescent="0.55000000000000004">
      <c r="A9" s="40" t="s">
        <v>156</v>
      </c>
      <c r="B9" s="15">
        <v>1</v>
      </c>
      <c r="C9" s="17">
        <f t="shared" si="0"/>
        <v>4.9793357566100677E-3</v>
      </c>
    </row>
    <row r="10" spans="1:3" x14ac:dyDescent="0.55000000000000004">
      <c r="A10" s="40" t="s">
        <v>155</v>
      </c>
      <c r="B10" s="15">
        <v>3</v>
      </c>
      <c r="C10" s="17">
        <f t="shared" si="0"/>
        <v>1.4938007269830206E-2</v>
      </c>
    </row>
    <row r="11" spans="1:3" x14ac:dyDescent="0.55000000000000004">
      <c r="A11" s="40" t="s">
        <v>154</v>
      </c>
      <c r="B11" s="15">
        <v>1</v>
      </c>
      <c r="C11" s="17">
        <f t="shared" si="0"/>
        <v>4.9793357566100677E-3</v>
      </c>
    </row>
    <row r="12" spans="1:3" x14ac:dyDescent="0.55000000000000004">
      <c r="A12" s="40" t="s">
        <v>153</v>
      </c>
      <c r="B12" s="15">
        <v>1</v>
      </c>
      <c r="C12" s="17">
        <f t="shared" si="0"/>
        <v>4.9793357566100677E-3</v>
      </c>
    </row>
    <row r="13" spans="1:3" x14ac:dyDescent="0.55000000000000004">
      <c r="A13" s="40" t="s">
        <v>152</v>
      </c>
      <c r="B13" s="15">
        <v>1</v>
      </c>
      <c r="C13" s="17">
        <f t="shared" si="0"/>
        <v>4.9793357566100677E-3</v>
      </c>
    </row>
    <row r="14" spans="1:3" x14ac:dyDescent="0.55000000000000004">
      <c r="A14" s="40" t="s">
        <v>151</v>
      </c>
      <c r="B14" s="15">
        <v>18</v>
      </c>
      <c r="C14" s="17">
        <f t="shared" si="0"/>
        <v>8.9628043618981232E-2</v>
      </c>
    </row>
    <row r="15" spans="1:3" x14ac:dyDescent="0.55000000000000004">
      <c r="A15" s="40" t="s">
        <v>150</v>
      </c>
      <c r="B15" s="15">
        <v>0</v>
      </c>
      <c r="C15" s="17">
        <f t="shared" si="0"/>
        <v>0</v>
      </c>
    </row>
    <row r="16" spans="1:3" x14ac:dyDescent="0.55000000000000004">
      <c r="A16" s="40" t="s">
        <v>149</v>
      </c>
      <c r="B16" s="15">
        <v>1</v>
      </c>
      <c r="C16" s="17">
        <f t="shared" si="0"/>
        <v>4.9793357566100677E-3</v>
      </c>
    </row>
    <row r="17" spans="1:3" x14ac:dyDescent="0.55000000000000004">
      <c r="A17" s="40" t="s">
        <v>148</v>
      </c>
      <c r="B17" s="15">
        <v>9</v>
      </c>
      <c r="C17" s="17">
        <f t="shared" si="0"/>
        <v>4.4814021809490616E-2</v>
      </c>
    </row>
    <row r="18" spans="1:3" x14ac:dyDescent="0.55000000000000004">
      <c r="A18" s="40" t="s">
        <v>147</v>
      </c>
      <c r="B18" s="15">
        <v>4</v>
      </c>
      <c r="C18" s="17">
        <f t="shared" si="0"/>
        <v>1.9917343026440271E-2</v>
      </c>
    </row>
    <row r="19" spans="1:3" x14ac:dyDescent="0.55000000000000004">
      <c r="A19" s="40" t="s">
        <v>146</v>
      </c>
      <c r="B19" s="15">
        <v>8</v>
      </c>
      <c r="C19" s="17">
        <f t="shared" si="0"/>
        <v>3.9834686052880541E-2</v>
      </c>
    </row>
    <row r="20" spans="1:3" x14ac:dyDescent="0.55000000000000004">
      <c r="A20" s="40" t="s">
        <v>145</v>
      </c>
      <c r="B20" s="15">
        <v>0</v>
      </c>
      <c r="C20" s="17">
        <f t="shared" si="0"/>
        <v>0</v>
      </c>
    </row>
    <row r="21" spans="1:3" x14ac:dyDescent="0.55000000000000004">
      <c r="A21" s="40" t="s">
        <v>144</v>
      </c>
      <c r="B21" s="15">
        <v>11</v>
      </c>
      <c r="C21" s="17">
        <f t="shared" si="0"/>
        <v>5.4772693322710744E-2</v>
      </c>
    </row>
    <row r="22" spans="1:3" x14ac:dyDescent="0.55000000000000004">
      <c r="A22" s="40" t="s">
        <v>143</v>
      </c>
      <c r="B22" s="15">
        <v>119</v>
      </c>
      <c r="C22" s="17">
        <f t="shared" si="0"/>
        <v>0.59254095503659809</v>
      </c>
    </row>
    <row r="23" spans="1:3" x14ac:dyDescent="0.55000000000000004">
      <c r="A23" s="40" t="s">
        <v>160</v>
      </c>
      <c r="B23" s="15">
        <v>2</v>
      </c>
      <c r="C23" s="17">
        <f t="shared" si="0"/>
        <v>9.9586715132201353E-3</v>
      </c>
    </row>
    <row r="24" spans="1:3" x14ac:dyDescent="0.55000000000000004">
      <c r="A24" s="42" t="s">
        <v>57</v>
      </c>
      <c r="B24" s="15"/>
      <c r="C24" s="17"/>
    </row>
    <row r="25" spans="1:3" x14ac:dyDescent="0.55000000000000004">
      <c r="A25" s="40" t="s">
        <v>142</v>
      </c>
      <c r="B25" s="43">
        <v>2187</v>
      </c>
      <c r="C25" s="17">
        <f t="shared" si="0"/>
        <v>10.88980729970622</v>
      </c>
    </row>
    <row r="26" spans="1:3" x14ac:dyDescent="0.55000000000000004">
      <c r="A26" s="41" t="s">
        <v>70</v>
      </c>
      <c r="B26" s="15"/>
      <c r="C26" s="17"/>
    </row>
    <row r="27" spans="1:3" x14ac:dyDescent="0.55000000000000004">
      <c r="A27" s="40" t="s">
        <v>141</v>
      </c>
      <c r="B27" s="15">
        <v>14</v>
      </c>
      <c r="C27" s="17">
        <f t="shared" si="0"/>
        <v>6.9710700592540961E-2</v>
      </c>
    </row>
    <row r="28" spans="1:3" x14ac:dyDescent="0.55000000000000004">
      <c r="A28" s="40" t="s">
        <v>140</v>
      </c>
      <c r="B28" s="15">
        <v>35</v>
      </c>
      <c r="C28" s="17">
        <f t="shared" si="0"/>
        <v>0.17427675148135238</v>
      </c>
    </row>
    <row r="29" spans="1:3" x14ac:dyDescent="0.55000000000000004">
      <c r="A29" s="40" t="s">
        <v>139</v>
      </c>
      <c r="B29" s="15">
        <v>170</v>
      </c>
      <c r="C29" s="17">
        <f t="shared" si="0"/>
        <v>0.84648707862371164</v>
      </c>
    </row>
    <row r="30" spans="1:3" x14ac:dyDescent="0.55000000000000004">
      <c r="A30" s="40" t="s">
        <v>138</v>
      </c>
      <c r="B30" s="15">
        <v>179</v>
      </c>
      <c r="C30" s="17">
        <f t="shared" si="0"/>
        <v>0.89130110043320232</v>
      </c>
    </row>
    <row r="31" spans="1:3" x14ac:dyDescent="0.55000000000000004">
      <c r="A31" s="40" t="s">
        <v>137</v>
      </c>
      <c r="B31" s="15">
        <v>1</v>
      </c>
      <c r="C31" s="17">
        <f t="shared" si="0"/>
        <v>4.9793357566100677E-3</v>
      </c>
    </row>
    <row r="32" spans="1:3" x14ac:dyDescent="0.55000000000000004">
      <c r="A32" s="40" t="s">
        <v>162</v>
      </c>
      <c r="B32" s="15">
        <v>91</v>
      </c>
      <c r="C32" s="17">
        <f t="shared" si="0"/>
        <v>0.4531195538515162</v>
      </c>
    </row>
    <row r="33" spans="1:3" x14ac:dyDescent="0.55000000000000004">
      <c r="A33" s="41" t="s">
        <v>71</v>
      </c>
      <c r="B33" s="15"/>
      <c r="C33" s="17"/>
    </row>
    <row r="34" spans="1:3" x14ac:dyDescent="0.55000000000000004">
      <c r="A34" s="40" t="s">
        <v>136</v>
      </c>
      <c r="B34" s="15">
        <v>357</v>
      </c>
      <c r="C34" s="17">
        <f t="shared" si="0"/>
        <v>1.7776228651097945</v>
      </c>
    </row>
    <row r="35" spans="1:3" x14ac:dyDescent="0.55000000000000004">
      <c r="A35" s="40" t="s">
        <v>135</v>
      </c>
      <c r="B35" s="15">
        <v>192</v>
      </c>
      <c r="C35" s="17">
        <f t="shared" si="0"/>
        <v>0.95603246526913321</v>
      </c>
    </row>
    <row r="36" spans="1:3" x14ac:dyDescent="0.55000000000000004">
      <c r="A36" s="40" t="s">
        <v>134</v>
      </c>
      <c r="B36" s="15">
        <v>0</v>
      </c>
      <c r="C36" s="17">
        <f t="shared" si="0"/>
        <v>0</v>
      </c>
    </row>
    <row r="37" spans="1:3" x14ac:dyDescent="0.55000000000000004">
      <c r="A37" s="40" t="s">
        <v>133</v>
      </c>
      <c r="B37" s="15">
        <v>47</v>
      </c>
      <c r="C37" s="17">
        <f t="shared" si="0"/>
        <v>0.23402878056067319</v>
      </c>
    </row>
    <row r="38" spans="1:3" x14ac:dyDescent="0.55000000000000004">
      <c r="A38" s="40" t="s">
        <v>132</v>
      </c>
      <c r="B38" s="15">
        <v>492</v>
      </c>
      <c r="C38" s="17">
        <f t="shared" si="0"/>
        <v>2.4498331922521537</v>
      </c>
    </row>
    <row r="39" spans="1:3" x14ac:dyDescent="0.55000000000000004">
      <c r="A39" s="40" t="s">
        <v>131</v>
      </c>
      <c r="B39" s="15">
        <v>32</v>
      </c>
      <c r="C39" s="17">
        <f t="shared" si="0"/>
        <v>0.15933874421152217</v>
      </c>
    </row>
    <row r="40" spans="1:3" x14ac:dyDescent="0.55000000000000004">
      <c r="A40" s="40" t="s">
        <v>130</v>
      </c>
      <c r="B40" s="15">
        <v>30</v>
      </c>
      <c r="C40" s="17">
        <f t="shared" si="0"/>
        <v>0.14938007269830203</v>
      </c>
    </row>
    <row r="41" spans="1:3" x14ac:dyDescent="0.55000000000000004">
      <c r="A41" s="40" t="s">
        <v>129</v>
      </c>
      <c r="B41" s="15">
        <v>62</v>
      </c>
      <c r="C41" s="17">
        <f t="shared" si="0"/>
        <v>0.30871881690982422</v>
      </c>
    </row>
    <row r="42" spans="1:3" x14ac:dyDescent="0.55000000000000004">
      <c r="A42" s="40" t="s">
        <v>128</v>
      </c>
      <c r="B42" s="15">
        <v>12</v>
      </c>
      <c r="C42" s="17">
        <f t="shared" si="0"/>
        <v>5.9752029079320826E-2</v>
      </c>
    </row>
    <row r="43" spans="1:3" x14ac:dyDescent="0.55000000000000004">
      <c r="A43" s="40" t="s">
        <v>127</v>
      </c>
      <c r="B43" s="15">
        <v>4</v>
      </c>
      <c r="C43" s="17">
        <f t="shared" si="0"/>
        <v>1.9917343026440271E-2</v>
      </c>
    </row>
    <row r="44" spans="1:3" x14ac:dyDescent="0.55000000000000004">
      <c r="A44" s="40" t="s">
        <v>126</v>
      </c>
      <c r="B44" s="15">
        <v>9</v>
      </c>
      <c r="C44" s="17">
        <f t="shared" si="0"/>
        <v>4.4814021809490616E-2</v>
      </c>
    </row>
    <row r="45" spans="1:3" x14ac:dyDescent="0.55000000000000004">
      <c r="A45" s="40" t="s">
        <v>125</v>
      </c>
      <c r="B45" s="15">
        <v>97</v>
      </c>
      <c r="C45" s="17">
        <f t="shared" si="0"/>
        <v>0.48299556839117663</v>
      </c>
    </row>
    <row r="46" spans="1:3" x14ac:dyDescent="0.55000000000000004">
      <c r="A46" s="40" t="s">
        <v>124</v>
      </c>
      <c r="B46" s="15">
        <v>83</v>
      </c>
      <c r="C46" s="17">
        <f t="shared" si="0"/>
        <v>0.41328486779863571</v>
      </c>
    </row>
    <row r="47" spans="1:3" x14ac:dyDescent="0.55000000000000004">
      <c r="A47" s="44" t="s">
        <v>58</v>
      </c>
      <c r="B47" s="15"/>
      <c r="C47" s="17"/>
    </row>
    <row r="48" spans="1:3" ht="15" customHeight="1" x14ac:dyDescent="0.55000000000000004">
      <c r="A48" s="40" t="s">
        <v>123</v>
      </c>
      <c r="B48" s="15">
        <v>0</v>
      </c>
      <c r="C48" s="17">
        <f t="shared" si="0"/>
        <v>0</v>
      </c>
    </row>
    <row r="49" spans="1:3" x14ac:dyDescent="0.55000000000000004">
      <c r="A49" s="40" t="s">
        <v>122</v>
      </c>
      <c r="B49" s="15">
        <v>98</v>
      </c>
      <c r="C49" s="17">
        <f t="shared" si="0"/>
        <v>0.48797490414778671</v>
      </c>
    </row>
    <row r="50" spans="1:3" x14ac:dyDescent="0.55000000000000004">
      <c r="A50" s="40" t="s">
        <v>121</v>
      </c>
      <c r="B50" s="43">
        <v>1131</v>
      </c>
      <c r="C50" s="17">
        <f t="shared" si="0"/>
        <v>5.6316287407259873</v>
      </c>
    </row>
    <row r="51" spans="1:3" x14ac:dyDescent="0.55000000000000004">
      <c r="A51" s="40" t="s">
        <v>120</v>
      </c>
      <c r="B51" s="15">
        <v>43</v>
      </c>
      <c r="C51" s="17">
        <f t="shared" si="0"/>
        <v>0.21411143753423292</v>
      </c>
    </row>
    <row r="52" spans="1:3" x14ac:dyDescent="0.55000000000000004">
      <c r="A52" s="40" t="s">
        <v>119</v>
      </c>
      <c r="B52" s="15">
        <v>1</v>
      </c>
      <c r="C52" s="17">
        <f t="shared" si="0"/>
        <v>4.9793357566100677E-3</v>
      </c>
    </row>
    <row r="53" spans="1:3" x14ac:dyDescent="0.55000000000000004">
      <c r="A53" s="44" t="s">
        <v>59</v>
      </c>
      <c r="B53" s="15"/>
      <c r="C53" s="17"/>
    </row>
    <row r="54" spans="1:3" ht="15" customHeight="1" x14ac:dyDescent="0.55000000000000004">
      <c r="A54" s="40" t="s">
        <v>118</v>
      </c>
      <c r="B54" s="15">
        <v>62</v>
      </c>
      <c r="C54" s="17">
        <f t="shared" si="0"/>
        <v>0.30871881690982422</v>
      </c>
    </row>
    <row r="55" spans="1:3" x14ac:dyDescent="0.55000000000000004">
      <c r="A55" s="40" t="s">
        <v>117</v>
      </c>
      <c r="B55" s="15">
        <v>11</v>
      </c>
      <c r="C55" s="17">
        <f t="shared" si="0"/>
        <v>5.4772693322710744E-2</v>
      </c>
    </row>
    <row r="56" spans="1:3" x14ac:dyDescent="0.55000000000000004">
      <c r="A56" s="40" t="s">
        <v>116</v>
      </c>
      <c r="B56" s="15">
        <v>23</v>
      </c>
      <c r="C56" s="17">
        <f t="shared" si="0"/>
        <v>0.11452472240203156</v>
      </c>
    </row>
    <row r="57" spans="1:3" x14ac:dyDescent="0.55000000000000004">
      <c r="A57" s="40" t="s">
        <v>115</v>
      </c>
      <c r="B57" s="15">
        <v>191</v>
      </c>
      <c r="C57" s="17">
        <f t="shared" si="0"/>
        <v>0.95105312951252308</v>
      </c>
    </row>
    <row r="58" spans="1:3" x14ac:dyDescent="0.55000000000000004">
      <c r="A58" s="40" t="s">
        <v>114</v>
      </c>
      <c r="B58" s="43">
        <v>1473</v>
      </c>
      <c r="C58" s="17">
        <f t="shared" si="0"/>
        <v>7.3345615694866311</v>
      </c>
    </row>
    <row r="59" spans="1:3" x14ac:dyDescent="0.55000000000000004">
      <c r="A59" s="44" t="s">
        <v>60</v>
      </c>
      <c r="B59" s="15"/>
      <c r="C59" s="17"/>
    </row>
    <row r="60" spans="1:3" ht="15" customHeight="1" x14ac:dyDescent="0.55000000000000004">
      <c r="A60" s="40" t="s">
        <v>113</v>
      </c>
      <c r="B60" s="15">
        <v>185</v>
      </c>
      <c r="C60" s="17">
        <f t="shared" si="0"/>
        <v>0.92117711497286259</v>
      </c>
    </row>
    <row r="61" spans="1:3" x14ac:dyDescent="0.55000000000000004">
      <c r="A61" s="40" t="s">
        <v>163</v>
      </c>
      <c r="B61" s="15">
        <v>1</v>
      </c>
      <c r="C61" s="17">
        <f t="shared" si="0"/>
        <v>4.9793357566100677E-3</v>
      </c>
    </row>
    <row r="62" spans="1:3" x14ac:dyDescent="0.55000000000000004">
      <c r="A62" s="40" t="s">
        <v>164</v>
      </c>
      <c r="B62" s="15">
        <v>5</v>
      </c>
      <c r="C62" s="17">
        <f t="shared" si="0"/>
        <v>2.4896678783050342E-2</v>
      </c>
    </row>
    <row r="63" spans="1:3" x14ac:dyDescent="0.55000000000000004">
      <c r="A63" s="40" t="s">
        <v>112</v>
      </c>
      <c r="B63" s="15">
        <v>9</v>
      </c>
      <c r="C63" s="17">
        <f t="shared" si="0"/>
        <v>4.4814021809490616E-2</v>
      </c>
    </row>
    <row r="64" spans="1:3" x14ac:dyDescent="0.55000000000000004">
      <c r="A64" s="40" t="s">
        <v>111</v>
      </c>
      <c r="B64" s="15">
        <v>0</v>
      </c>
      <c r="C64" s="17">
        <f t="shared" si="0"/>
        <v>0</v>
      </c>
    </row>
    <row r="65" spans="1:3" x14ac:dyDescent="0.55000000000000004">
      <c r="A65" s="40" t="s">
        <v>110</v>
      </c>
      <c r="B65" s="15">
        <v>9</v>
      </c>
      <c r="C65" s="17">
        <f t="shared" si="0"/>
        <v>4.4814021809490616E-2</v>
      </c>
    </row>
    <row r="66" spans="1:3" x14ac:dyDescent="0.55000000000000004">
      <c r="A66" s="40" t="s">
        <v>109</v>
      </c>
      <c r="B66" s="15">
        <v>4</v>
      </c>
      <c r="C66" s="17">
        <f t="shared" si="0"/>
        <v>1.9917343026440271E-2</v>
      </c>
    </row>
    <row r="67" spans="1:3" x14ac:dyDescent="0.55000000000000004">
      <c r="A67" s="40" t="s">
        <v>108</v>
      </c>
      <c r="B67" s="15">
        <v>0</v>
      </c>
      <c r="C67" s="17">
        <f t="shared" si="0"/>
        <v>0</v>
      </c>
    </row>
    <row r="68" spans="1:3" x14ac:dyDescent="0.55000000000000004">
      <c r="A68" s="40" t="s">
        <v>107</v>
      </c>
      <c r="B68" s="15">
        <v>2</v>
      </c>
      <c r="C68" s="17">
        <f t="shared" si="0"/>
        <v>9.9586715132201353E-3</v>
      </c>
    </row>
    <row r="69" spans="1:3" x14ac:dyDescent="0.55000000000000004">
      <c r="A69" s="40" t="s">
        <v>106</v>
      </c>
      <c r="B69" s="15">
        <v>3</v>
      </c>
      <c r="C69" s="17">
        <f t="shared" si="0"/>
        <v>1.4938007269830206E-2</v>
      </c>
    </row>
    <row r="70" spans="1:3" x14ac:dyDescent="0.55000000000000004">
      <c r="A70" s="40" t="s">
        <v>105</v>
      </c>
      <c r="B70" s="15">
        <v>4</v>
      </c>
      <c r="C70" s="17">
        <f t="shared" si="0"/>
        <v>1.9917343026440271E-2</v>
      </c>
    </row>
    <row r="71" spans="1:3" x14ac:dyDescent="0.55000000000000004">
      <c r="A71" s="44" t="s">
        <v>61</v>
      </c>
      <c r="B71" s="15"/>
      <c r="C71" s="17"/>
    </row>
    <row r="72" spans="1:3" ht="15" customHeight="1" x14ac:dyDescent="0.55000000000000004">
      <c r="A72" s="40" t="s">
        <v>104</v>
      </c>
      <c r="B72" s="43">
        <v>3195</v>
      </c>
      <c r="C72" s="17">
        <f t="shared" si="0"/>
        <v>15.908977742369167</v>
      </c>
    </row>
    <row r="73" spans="1:3" x14ac:dyDescent="0.55000000000000004">
      <c r="A73" s="40" t="s">
        <v>103</v>
      </c>
      <c r="B73" s="43">
        <v>1114</v>
      </c>
      <c r="C73" s="17">
        <f t="shared" si="0"/>
        <v>5.5469800328636163</v>
      </c>
    </row>
    <row r="74" spans="1:3" x14ac:dyDescent="0.55000000000000004">
      <c r="A74" s="40" t="s">
        <v>102</v>
      </c>
      <c r="B74" s="15">
        <v>54</v>
      </c>
      <c r="C74" s="17">
        <f t="shared" si="0"/>
        <v>0.26888413085694368</v>
      </c>
    </row>
    <row r="75" spans="1:3" x14ac:dyDescent="0.55000000000000004">
      <c r="A75" s="40" t="s">
        <v>101</v>
      </c>
      <c r="B75" s="15">
        <v>400</v>
      </c>
      <c r="C75" s="17">
        <f t="shared" si="0"/>
        <v>1.9917343026440275</v>
      </c>
    </row>
    <row r="76" spans="1:3" x14ac:dyDescent="0.55000000000000004">
      <c r="A76" s="40" t="s">
        <v>100</v>
      </c>
      <c r="B76" s="15">
        <v>3</v>
      </c>
      <c r="C76" s="17">
        <f t="shared" si="0"/>
        <v>1.4938007269830206E-2</v>
      </c>
    </row>
    <row r="77" spans="1:3" x14ac:dyDescent="0.55000000000000004">
      <c r="A77" s="44" t="s">
        <v>62</v>
      </c>
      <c r="B77" s="15"/>
      <c r="C77" s="17"/>
    </row>
    <row r="78" spans="1:3" ht="15" customHeight="1" x14ac:dyDescent="0.55000000000000004">
      <c r="A78" s="40" t="s">
        <v>99</v>
      </c>
      <c r="B78" s="15">
        <v>494</v>
      </c>
      <c r="C78" s="17">
        <f t="shared" ref="C78:C110" si="1">B78/20083*100</f>
        <v>2.459791863765374</v>
      </c>
    </row>
    <row r="79" spans="1:3" x14ac:dyDescent="0.55000000000000004">
      <c r="A79" s="40" t="s">
        <v>98</v>
      </c>
      <c r="B79" s="15">
        <v>858</v>
      </c>
      <c r="C79" s="17">
        <f t="shared" si="1"/>
        <v>4.2722700791714381</v>
      </c>
    </row>
    <row r="80" spans="1:3" x14ac:dyDescent="0.55000000000000004">
      <c r="A80" s="40" t="s">
        <v>97</v>
      </c>
      <c r="B80" s="15">
        <v>189</v>
      </c>
      <c r="C80" s="17">
        <f t="shared" si="1"/>
        <v>0.9410944579993028</v>
      </c>
    </row>
    <row r="81" spans="1:3" x14ac:dyDescent="0.55000000000000004">
      <c r="A81" s="40" t="s">
        <v>96</v>
      </c>
      <c r="B81" s="15">
        <v>152</v>
      </c>
      <c r="C81" s="17">
        <f t="shared" si="1"/>
        <v>0.7568590350047304</v>
      </c>
    </row>
    <row r="82" spans="1:3" x14ac:dyDescent="0.55000000000000004">
      <c r="A82" s="40" t="s">
        <v>95</v>
      </c>
      <c r="B82" s="15">
        <v>278</v>
      </c>
      <c r="C82" s="17">
        <f t="shared" si="1"/>
        <v>1.384255340337599</v>
      </c>
    </row>
    <row r="83" spans="1:3" x14ac:dyDescent="0.55000000000000004">
      <c r="A83" s="40" t="s">
        <v>94</v>
      </c>
      <c r="B83" s="15">
        <v>4</v>
      </c>
      <c r="C83" s="17">
        <f t="shared" si="1"/>
        <v>1.9917343026440271E-2</v>
      </c>
    </row>
    <row r="84" spans="1:3" x14ac:dyDescent="0.55000000000000004">
      <c r="A84" s="40" t="s">
        <v>93</v>
      </c>
      <c r="B84" s="15">
        <v>46</v>
      </c>
      <c r="C84" s="17">
        <f t="shared" si="1"/>
        <v>0.22904944480406311</v>
      </c>
    </row>
    <row r="85" spans="1:3" x14ac:dyDescent="0.55000000000000004">
      <c r="A85" s="40" t="s">
        <v>92</v>
      </c>
      <c r="B85" s="15">
        <v>60</v>
      </c>
      <c r="C85" s="17">
        <f t="shared" si="1"/>
        <v>0.29876014539660406</v>
      </c>
    </row>
    <row r="86" spans="1:3" x14ac:dyDescent="0.55000000000000004">
      <c r="A86" s="40" t="s">
        <v>91</v>
      </c>
      <c r="B86" s="15">
        <v>84</v>
      </c>
      <c r="C86" s="17">
        <f t="shared" si="1"/>
        <v>0.41826420355524574</v>
      </c>
    </row>
    <row r="87" spans="1:3" x14ac:dyDescent="0.55000000000000004">
      <c r="A87" s="40" t="s">
        <v>90</v>
      </c>
      <c r="B87" s="15">
        <v>35</v>
      </c>
      <c r="C87" s="17">
        <f t="shared" si="1"/>
        <v>0.17427675148135238</v>
      </c>
    </row>
    <row r="88" spans="1:3" x14ac:dyDescent="0.55000000000000004">
      <c r="A88" s="45" t="s">
        <v>63</v>
      </c>
      <c r="B88" s="15"/>
      <c r="C88" s="17"/>
    </row>
    <row r="89" spans="1:3" x14ac:dyDescent="0.55000000000000004">
      <c r="A89" s="40" t="s">
        <v>89</v>
      </c>
      <c r="B89" s="43">
        <v>1866</v>
      </c>
      <c r="C89" s="17">
        <f t="shared" si="1"/>
        <v>9.291440521834387</v>
      </c>
    </row>
    <row r="90" spans="1:3" x14ac:dyDescent="0.55000000000000004">
      <c r="A90" s="40" t="s">
        <v>88</v>
      </c>
      <c r="B90" s="15">
        <v>312</v>
      </c>
      <c r="C90" s="17">
        <f t="shared" si="1"/>
        <v>1.5535527560623412</v>
      </c>
    </row>
    <row r="91" spans="1:3" x14ac:dyDescent="0.55000000000000004">
      <c r="A91" s="40" t="s">
        <v>87</v>
      </c>
      <c r="B91" s="43">
        <v>1868</v>
      </c>
      <c r="C91" s="17">
        <f t="shared" si="1"/>
        <v>9.3013991933476081</v>
      </c>
    </row>
    <row r="92" spans="1:3" x14ac:dyDescent="0.55000000000000004">
      <c r="A92" s="40" t="s">
        <v>86</v>
      </c>
      <c r="B92" s="15">
        <v>75</v>
      </c>
      <c r="C92" s="17">
        <f t="shared" si="1"/>
        <v>0.37345018174575512</v>
      </c>
    </row>
    <row r="93" spans="1:3" x14ac:dyDescent="0.55000000000000004">
      <c r="A93" s="44" t="s">
        <v>64</v>
      </c>
      <c r="B93" s="15"/>
      <c r="C93" s="17"/>
    </row>
    <row r="94" spans="1:3" ht="15" customHeight="1" x14ac:dyDescent="0.55000000000000004">
      <c r="A94" s="40" t="s">
        <v>85</v>
      </c>
      <c r="B94" s="15">
        <v>143</v>
      </c>
      <c r="C94" s="17">
        <f t="shared" si="1"/>
        <v>0.71204501319523972</v>
      </c>
    </row>
    <row r="95" spans="1:3" x14ac:dyDescent="0.55000000000000004">
      <c r="A95" s="40" t="s">
        <v>84</v>
      </c>
      <c r="B95" s="15">
        <v>7</v>
      </c>
      <c r="C95" s="17">
        <f t="shared" si="1"/>
        <v>3.4855350296270481E-2</v>
      </c>
    </row>
    <row r="96" spans="1:3" x14ac:dyDescent="0.55000000000000004">
      <c r="A96" s="40" t="s">
        <v>83</v>
      </c>
      <c r="B96" s="15">
        <v>61</v>
      </c>
      <c r="C96" s="17">
        <f t="shared" si="1"/>
        <v>0.30373948115321414</v>
      </c>
    </row>
    <row r="97" spans="1:3" x14ac:dyDescent="0.55000000000000004">
      <c r="A97" s="40" t="s">
        <v>82</v>
      </c>
      <c r="B97" s="15">
        <v>23</v>
      </c>
      <c r="C97" s="17">
        <f t="shared" si="1"/>
        <v>0.11452472240203156</v>
      </c>
    </row>
    <row r="98" spans="1:3" x14ac:dyDescent="0.55000000000000004">
      <c r="A98" s="40" t="s">
        <v>81</v>
      </c>
      <c r="B98" s="15">
        <v>22</v>
      </c>
      <c r="C98" s="17">
        <f t="shared" si="1"/>
        <v>0.10954538664542149</v>
      </c>
    </row>
    <row r="99" spans="1:3" x14ac:dyDescent="0.55000000000000004">
      <c r="A99" s="40" t="s">
        <v>80</v>
      </c>
      <c r="B99" s="15">
        <v>20</v>
      </c>
      <c r="C99" s="17">
        <f t="shared" si="1"/>
        <v>9.9586715132201367E-2</v>
      </c>
    </row>
    <row r="100" spans="1:3" x14ac:dyDescent="0.55000000000000004">
      <c r="A100" s="40" t="s">
        <v>79</v>
      </c>
      <c r="B100" s="15">
        <v>35</v>
      </c>
      <c r="C100" s="17">
        <f t="shared" si="1"/>
        <v>0.17427675148135238</v>
      </c>
    </row>
    <row r="101" spans="1:3" x14ac:dyDescent="0.55000000000000004">
      <c r="A101" s="44" t="s">
        <v>65</v>
      </c>
      <c r="B101" s="15"/>
      <c r="C101" s="17"/>
    </row>
    <row r="102" spans="1:3" x14ac:dyDescent="0.55000000000000004">
      <c r="A102" s="40" t="s">
        <v>75</v>
      </c>
      <c r="B102" s="15">
        <v>48</v>
      </c>
      <c r="C102" s="17">
        <f t="shared" si="1"/>
        <v>0.2390081163172833</v>
      </c>
    </row>
    <row r="103" spans="1:3" x14ac:dyDescent="0.55000000000000004">
      <c r="A103" s="40" t="s">
        <v>76</v>
      </c>
      <c r="B103" s="15">
        <v>1</v>
      </c>
      <c r="C103" s="17">
        <f t="shared" si="1"/>
        <v>4.9793357566100677E-3</v>
      </c>
    </row>
    <row r="104" spans="1:3" x14ac:dyDescent="0.55000000000000004">
      <c r="A104" s="40" t="s">
        <v>77</v>
      </c>
      <c r="B104" s="15">
        <v>15</v>
      </c>
      <c r="C104" s="17">
        <f t="shared" si="1"/>
        <v>7.4690036349151015E-2</v>
      </c>
    </row>
    <row r="105" spans="1:3" x14ac:dyDescent="0.55000000000000004">
      <c r="A105" s="40" t="s">
        <v>78</v>
      </c>
      <c r="B105" s="15">
        <v>142</v>
      </c>
      <c r="C105" s="17">
        <f t="shared" si="1"/>
        <v>0.70706567743862969</v>
      </c>
    </row>
    <row r="106" spans="1:3" x14ac:dyDescent="0.55000000000000004">
      <c r="A106" s="45" t="s">
        <v>66</v>
      </c>
      <c r="B106" s="15"/>
      <c r="C106" s="17"/>
    </row>
    <row r="107" spans="1:3" x14ac:dyDescent="0.55000000000000004">
      <c r="A107" s="40" t="s">
        <v>73</v>
      </c>
      <c r="B107" s="15">
        <v>663</v>
      </c>
      <c r="C107" s="17">
        <f t="shared" si="1"/>
        <v>3.3012996066324756</v>
      </c>
    </row>
    <row r="108" spans="1:3" x14ac:dyDescent="0.55000000000000004">
      <c r="A108" s="40" t="s">
        <v>74</v>
      </c>
      <c r="B108" s="43">
        <v>1127</v>
      </c>
      <c r="C108" s="17">
        <f t="shared" si="1"/>
        <v>5.6117113976995467</v>
      </c>
    </row>
    <row r="109" spans="1:3" x14ac:dyDescent="0.55000000000000004">
      <c r="A109" s="42" t="s">
        <v>67</v>
      </c>
      <c r="B109" s="15"/>
      <c r="C109" s="17"/>
    </row>
    <row r="110" spans="1:3" x14ac:dyDescent="0.55000000000000004">
      <c r="A110" s="46" t="s">
        <v>72</v>
      </c>
      <c r="B110" s="12">
        <v>26</v>
      </c>
      <c r="C110" s="32">
        <f t="shared" si="1"/>
        <v>0.12946272967186179</v>
      </c>
    </row>
  </sheetData>
  <phoneticPr fontId="2"/>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0756A5-EA49-4E66-BBF7-FB487FA74A7E}">
  <sheetPr>
    <pageSetUpPr fitToPage="1"/>
  </sheetPr>
  <dimension ref="A1:K64"/>
  <sheetViews>
    <sheetView showGridLines="0" zoomScale="96" zoomScaleNormal="96" workbookViewId="0">
      <selection activeCell="K4" sqref="K4"/>
    </sheetView>
  </sheetViews>
  <sheetFormatPr defaultColWidth="8.58203125" defaultRowHeight="14" x14ac:dyDescent="0.55000000000000004"/>
  <cols>
    <col min="1" max="1" width="41" style="9" customWidth="1"/>
    <col min="2" max="2" width="9" style="9" customWidth="1"/>
    <col min="3" max="3" width="8.75" style="9" customWidth="1"/>
    <col min="4" max="4" width="0.83203125" style="9" customWidth="1"/>
    <col min="5" max="5" width="9" style="9" customWidth="1"/>
    <col min="6" max="6" width="8.75" style="9" customWidth="1"/>
    <col min="7" max="7" width="0.83203125" style="9" customWidth="1"/>
    <col min="8" max="8" width="9" style="9" customWidth="1"/>
    <col min="9" max="9" width="8.75" style="9" customWidth="1"/>
    <col min="10" max="10" width="8.33203125" style="9" customWidth="1"/>
    <col min="11" max="11" width="8.58203125" style="18"/>
    <col min="12" max="16384" width="8.58203125" style="9"/>
  </cols>
  <sheetData>
    <row r="1" spans="1:11" ht="20.5" customHeight="1" x14ac:dyDescent="0.55000000000000004">
      <c r="A1" s="16" t="s">
        <v>191</v>
      </c>
      <c r="B1" s="1"/>
      <c r="C1" s="1"/>
      <c r="D1" s="1"/>
      <c r="E1" s="1"/>
      <c r="F1" s="1"/>
      <c r="G1" s="1"/>
      <c r="H1" s="1"/>
      <c r="I1" s="1"/>
      <c r="J1" s="1"/>
      <c r="K1" s="47"/>
    </row>
    <row r="2" spans="1:11" ht="33" customHeight="1" x14ac:dyDescent="0.55000000000000004">
      <c r="A2" s="1"/>
      <c r="B2" s="73" t="s">
        <v>41</v>
      </c>
      <c r="C2" s="73"/>
      <c r="D2" s="22"/>
      <c r="E2" s="73" t="s">
        <v>50</v>
      </c>
      <c r="F2" s="73"/>
      <c r="G2" s="22"/>
      <c r="H2" s="73" t="s">
        <v>51</v>
      </c>
      <c r="I2" s="73"/>
      <c r="J2" s="71" t="s">
        <v>0</v>
      </c>
      <c r="K2" s="71" t="s">
        <v>55</v>
      </c>
    </row>
    <row r="3" spans="1:11" x14ac:dyDescent="0.55000000000000004">
      <c r="A3" s="2"/>
      <c r="B3" s="73" t="s">
        <v>48</v>
      </c>
      <c r="C3" s="73"/>
      <c r="D3" s="23"/>
      <c r="E3" s="73" t="s">
        <v>181</v>
      </c>
      <c r="F3" s="73"/>
      <c r="G3" s="23"/>
      <c r="H3" s="73" t="s">
        <v>182</v>
      </c>
      <c r="I3" s="73"/>
      <c r="J3" s="72"/>
      <c r="K3" s="72"/>
    </row>
    <row r="4" spans="1:11" x14ac:dyDescent="0.55000000000000004">
      <c r="A4" s="3" t="s">
        <v>42</v>
      </c>
      <c r="B4" s="48">
        <v>32.200000000000003</v>
      </c>
      <c r="C4" s="49">
        <v>-4.97</v>
      </c>
      <c r="D4" s="17"/>
      <c r="E4" s="48">
        <v>32.200000000000003</v>
      </c>
      <c r="F4" s="49">
        <v>-5</v>
      </c>
      <c r="G4" s="17"/>
      <c r="H4" s="48">
        <v>32.700000000000003</v>
      </c>
      <c r="I4" s="49">
        <v>-4.7</v>
      </c>
      <c r="J4" s="47" t="s">
        <v>44</v>
      </c>
      <c r="K4" s="50">
        <v>9.9054000000000003E-2</v>
      </c>
    </row>
    <row r="5" spans="1:11" x14ac:dyDescent="0.55000000000000004">
      <c r="A5" s="6" t="s">
        <v>165</v>
      </c>
      <c r="B5" s="47"/>
      <c r="C5" s="51"/>
      <c r="D5" s="47"/>
      <c r="E5" s="47"/>
      <c r="F5" s="51"/>
      <c r="G5" s="47"/>
      <c r="H5" s="47"/>
      <c r="I5" s="51"/>
      <c r="J5" s="47"/>
      <c r="K5" s="17"/>
    </row>
    <row r="6" spans="1:11" ht="16" x14ac:dyDescent="0.55000000000000004">
      <c r="A6" s="4" t="s">
        <v>32</v>
      </c>
      <c r="B6" s="37">
        <v>2705</v>
      </c>
      <c r="C6" s="48">
        <v>13.47</v>
      </c>
      <c r="D6" s="47"/>
      <c r="E6" s="52">
        <v>2508</v>
      </c>
      <c r="F6" s="27">
        <v>13.7</v>
      </c>
      <c r="G6" s="27"/>
      <c r="H6" s="27">
        <v>197</v>
      </c>
      <c r="I6" s="53">
        <v>11.14</v>
      </c>
      <c r="J6" s="47">
        <v>1E-3</v>
      </c>
      <c r="K6" s="17">
        <v>-7.7357546999999999E-2</v>
      </c>
    </row>
    <row r="7" spans="1:11" ht="16" x14ac:dyDescent="0.55000000000000004">
      <c r="A7" s="4" t="s">
        <v>33</v>
      </c>
      <c r="B7" s="37">
        <v>14753</v>
      </c>
      <c r="C7" s="48">
        <v>73.459999999999994</v>
      </c>
      <c r="D7" s="47"/>
      <c r="E7" s="52">
        <v>13449</v>
      </c>
      <c r="F7" s="27">
        <v>73.400000000000006</v>
      </c>
      <c r="G7" s="27"/>
      <c r="H7" s="27">
        <v>1304</v>
      </c>
      <c r="I7" s="53">
        <v>73.760000000000005</v>
      </c>
      <c r="J7" s="47"/>
      <c r="K7" s="17">
        <v>7.3506843000000002E-3</v>
      </c>
    </row>
    <row r="8" spans="1:11" ht="18" x14ac:dyDescent="0.55000000000000004">
      <c r="A8" s="5" t="s">
        <v>37</v>
      </c>
      <c r="B8" s="37">
        <v>2625</v>
      </c>
      <c r="C8" s="48">
        <v>13.07</v>
      </c>
      <c r="D8" s="47"/>
      <c r="E8" s="52">
        <v>2358</v>
      </c>
      <c r="F8" s="53">
        <v>12.87</v>
      </c>
      <c r="G8" s="27"/>
      <c r="H8" s="27">
        <v>267</v>
      </c>
      <c r="I8" s="53">
        <v>15.1</v>
      </c>
      <c r="J8" s="47"/>
      <c r="K8" s="17">
        <v>6.4207009900000001E-2</v>
      </c>
    </row>
    <row r="9" spans="1:11" x14ac:dyDescent="0.55000000000000004">
      <c r="A9" s="6" t="s">
        <v>166</v>
      </c>
      <c r="B9" s="54"/>
      <c r="C9" s="55"/>
      <c r="D9" s="47"/>
      <c r="E9" s="54"/>
      <c r="F9" s="55"/>
      <c r="G9" s="47"/>
      <c r="H9" s="47"/>
      <c r="I9" s="55"/>
      <c r="J9" s="47"/>
      <c r="K9" s="17"/>
    </row>
    <row r="10" spans="1:11" x14ac:dyDescent="0.55000000000000004">
      <c r="A10" s="5" t="s">
        <v>1</v>
      </c>
      <c r="B10" s="37">
        <v>4201</v>
      </c>
      <c r="C10" s="48">
        <v>20.92</v>
      </c>
      <c r="D10" s="47"/>
      <c r="E10" s="52">
        <v>3830</v>
      </c>
      <c r="F10" s="27">
        <v>20.9</v>
      </c>
      <c r="G10" s="27"/>
      <c r="H10" s="27">
        <v>371</v>
      </c>
      <c r="I10" s="53">
        <v>21</v>
      </c>
      <c r="J10" s="47">
        <v>2.1000000000000001E-2</v>
      </c>
      <c r="K10" s="17">
        <v>1.7777176E-3</v>
      </c>
    </row>
    <row r="11" spans="1:11" x14ac:dyDescent="0.55000000000000004">
      <c r="A11" s="5" t="s">
        <v>2</v>
      </c>
      <c r="B11" s="37">
        <v>4997</v>
      </c>
      <c r="C11" s="48">
        <v>24.88</v>
      </c>
      <c r="D11" s="47"/>
      <c r="E11" s="52">
        <v>4536</v>
      </c>
      <c r="F11" s="27">
        <v>24.8</v>
      </c>
      <c r="G11" s="27"/>
      <c r="H11" s="27">
        <v>461</v>
      </c>
      <c r="I11" s="27">
        <v>26.1</v>
      </c>
      <c r="J11" s="47"/>
      <c r="K11" s="17">
        <v>3.0042112199999998E-2</v>
      </c>
    </row>
    <row r="12" spans="1:11" x14ac:dyDescent="0.55000000000000004">
      <c r="A12" s="5" t="s">
        <v>3</v>
      </c>
      <c r="B12" s="37">
        <v>3666</v>
      </c>
      <c r="C12" s="48">
        <v>18.25</v>
      </c>
      <c r="D12" s="47"/>
      <c r="E12" s="52">
        <v>3311</v>
      </c>
      <c r="F12" s="27">
        <v>18.100000000000001</v>
      </c>
      <c r="G12" s="27"/>
      <c r="H12" s="27">
        <v>355</v>
      </c>
      <c r="I12" s="27">
        <v>20.100000000000001</v>
      </c>
      <c r="J12" s="47"/>
      <c r="K12" s="17">
        <v>5.0929004299999997E-2</v>
      </c>
    </row>
    <row r="13" spans="1:11" x14ac:dyDescent="0.55000000000000004">
      <c r="A13" s="5" t="s">
        <v>36</v>
      </c>
      <c r="B13" s="37">
        <v>7219</v>
      </c>
      <c r="C13" s="48">
        <v>35.950000000000003</v>
      </c>
      <c r="D13" s="47"/>
      <c r="E13" s="52">
        <v>6638</v>
      </c>
      <c r="F13" s="27">
        <v>36.200000000000003</v>
      </c>
      <c r="G13" s="27"/>
      <c r="H13" s="27">
        <v>581</v>
      </c>
      <c r="I13" s="27">
        <v>32.9</v>
      </c>
      <c r="J13" s="47"/>
      <c r="K13" s="17">
        <v>-7.1109171999999998E-2</v>
      </c>
    </row>
    <row r="14" spans="1:11" x14ac:dyDescent="0.55000000000000004">
      <c r="A14" s="6" t="s">
        <v>167</v>
      </c>
      <c r="B14" s="54"/>
      <c r="C14" s="55"/>
      <c r="D14" s="47"/>
      <c r="E14" s="54"/>
      <c r="F14" s="55"/>
      <c r="G14" s="47"/>
      <c r="H14" s="47"/>
      <c r="I14" s="55"/>
      <c r="J14" s="47"/>
      <c r="K14" s="17"/>
    </row>
    <row r="15" spans="1:11" x14ac:dyDescent="0.55000000000000004">
      <c r="A15" s="4" t="s">
        <v>34</v>
      </c>
      <c r="B15" s="37">
        <v>6824</v>
      </c>
      <c r="C15" s="48">
        <v>33.979999999999997</v>
      </c>
      <c r="D15" s="47"/>
      <c r="E15" s="52">
        <v>6272</v>
      </c>
      <c r="F15" s="27">
        <v>34.299999999999997</v>
      </c>
      <c r="G15" s="27"/>
      <c r="H15" s="27">
        <v>552</v>
      </c>
      <c r="I15" s="27">
        <v>31.2</v>
      </c>
      <c r="J15" s="47" t="s">
        <v>44</v>
      </c>
      <c r="K15" s="17">
        <v>-6.4432530000000002E-2</v>
      </c>
    </row>
    <row r="16" spans="1:11" x14ac:dyDescent="0.55000000000000004">
      <c r="A16" s="4" t="s">
        <v>39</v>
      </c>
      <c r="B16" s="37">
        <v>6079</v>
      </c>
      <c r="C16" s="48">
        <v>30.27</v>
      </c>
      <c r="D16" s="47"/>
      <c r="E16" s="52">
        <v>5526</v>
      </c>
      <c r="F16" s="27">
        <v>30.2</v>
      </c>
      <c r="G16" s="27"/>
      <c r="H16" s="27">
        <v>553</v>
      </c>
      <c r="I16" s="27">
        <v>31.3</v>
      </c>
      <c r="J16" s="15"/>
      <c r="K16" s="17">
        <v>2.3979183300000002E-2</v>
      </c>
    </row>
    <row r="17" spans="1:11" x14ac:dyDescent="0.55000000000000004">
      <c r="A17" s="4" t="s">
        <v>40</v>
      </c>
      <c r="B17" s="37">
        <v>5801</v>
      </c>
      <c r="C17" s="48">
        <v>28.89</v>
      </c>
      <c r="D17" s="47"/>
      <c r="E17" s="52">
        <v>5217</v>
      </c>
      <c r="F17" s="27">
        <v>28.5</v>
      </c>
      <c r="G17" s="27"/>
      <c r="H17" s="27">
        <v>584</v>
      </c>
      <c r="I17" s="53">
        <v>33</v>
      </c>
      <c r="J17" s="15"/>
      <c r="K17" s="17">
        <v>9.8524317400000005E-2</v>
      </c>
    </row>
    <row r="18" spans="1:11" x14ac:dyDescent="0.55000000000000004">
      <c r="A18" s="5" t="s">
        <v>36</v>
      </c>
      <c r="B18" s="37">
        <v>1379</v>
      </c>
      <c r="C18" s="48">
        <v>6.87</v>
      </c>
      <c r="D18" s="47"/>
      <c r="E18" s="52">
        <v>1300</v>
      </c>
      <c r="F18" s="27">
        <v>7.1</v>
      </c>
      <c r="G18" s="27"/>
      <c r="H18" s="27">
        <v>79</v>
      </c>
      <c r="I18" s="27">
        <v>4.5</v>
      </c>
      <c r="J18" s="15"/>
      <c r="K18" s="17">
        <v>-0.112656439</v>
      </c>
    </row>
    <row r="19" spans="1:11" x14ac:dyDescent="0.55000000000000004">
      <c r="A19" s="41" t="s">
        <v>180</v>
      </c>
      <c r="B19" s="54"/>
      <c r="C19" s="55"/>
      <c r="D19" s="47"/>
      <c r="E19" s="54"/>
      <c r="F19" s="55"/>
      <c r="G19" s="47"/>
      <c r="H19" s="47"/>
      <c r="I19" s="55"/>
      <c r="J19" s="47"/>
      <c r="K19" s="17"/>
    </row>
    <row r="20" spans="1:11" x14ac:dyDescent="0.55000000000000004">
      <c r="A20" s="4" t="s">
        <v>4</v>
      </c>
      <c r="B20" s="37">
        <v>12036</v>
      </c>
      <c r="C20" s="48">
        <v>59.93</v>
      </c>
      <c r="D20" s="47"/>
      <c r="E20" s="52">
        <v>10995</v>
      </c>
      <c r="F20" s="53">
        <v>60</v>
      </c>
      <c r="G20" s="27"/>
      <c r="H20" s="52">
        <v>1041</v>
      </c>
      <c r="I20" s="27">
        <v>58.9</v>
      </c>
      <c r="J20" s="47">
        <v>6.0000000000000001E-3</v>
      </c>
      <c r="K20" s="17">
        <v>-2.3477096999999999E-2</v>
      </c>
    </row>
    <row r="21" spans="1:11" x14ac:dyDescent="0.55000000000000004">
      <c r="A21" s="4" t="s">
        <v>5</v>
      </c>
      <c r="B21" s="37">
        <v>4665</v>
      </c>
      <c r="C21" s="48">
        <v>23.23</v>
      </c>
      <c r="D21" s="47"/>
      <c r="E21" s="52">
        <v>4202</v>
      </c>
      <c r="F21" s="27">
        <v>22.9</v>
      </c>
      <c r="G21" s="27"/>
      <c r="H21" s="27">
        <v>463</v>
      </c>
      <c r="I21" s="27">
        <v>26.2</v>
      </c>
      <c r="J21" s="47"/>
      <c r="K21" s="17">
        <v>7.5378288799999998E-2</v>
      </c>
    </row>
    <row r="22" spans="1:11" x14ac:dyDescent="0.55000000000000004">
      <c r="A22" s="4" t="s">
        <v>6</v>
      </c>
      <c r="B22" s="37">
        <v>2875</v>
      </c>
      <c r="C22" s="48">
        <v>14.32</v>
      </c>
      <c r="D22" s="47"/>
      <c r="E22" s="52">
        <v>2646</v>
      </c>
      <c r="F22" s="27">
        <v>14.5</v>
      </c>
      <c r="G22" s="27"/>
      <c r="H22" s="27">
        <v>229</v>
      </c>
      <c r="I22" s="53">
        <v>13</v>
      </c>
      <c r="J22" s="47"/>
      <c r="K22" s="17">
        <v>-4.3469682000000003E-2</v>
      </c>
    </row>
    <row r="23" spans="1:11" x14ac:dyDescent="0.55000000000000004">
      <c r="A23" s="4" t="s">
        <v>7</v>
      </c>
      <c r="B23" s="37">
        <v>507</v>
      </c>
      <c r="C23" s="48">
        <v>2.52</v>
      </c>
      <c r="D23" s="47"/>
      <c r="E23" s="52">
        <v>472</v>
      </c>
      <c r="F23" s="27">
        <v>2.6</v>
      </c>
      <c r="G23" s="27"/>
      <c r="H23" s="27">
        <v>35</v>
      </c>
      <c r="I23" s="53">
        <v>2</v>
      </c>
      <c r="J23" s="47"/>
      <c r="K23" s="17">
        <v>-4.0042229999999998E-2</v>
      </c>
    </row>
    <row r="24" spans="1:11" x14ac:dyDescent="0.55000000000000004">
      <c r="A24" s="41" t="s">
        <v>179</v>
      </c>
      <c r="B24" s="54"/>
      <c r="C24" s="55"/>
      <c r="D24" s="47"/>
      <c r="E24" s="54"/>
      <c r="F24" s="55"/>
      <c r="G24" s="47"/>
      <c r="H24" s="47"/>
      <c r="I24" s="55"/>
      <c r="J24" s="47"/>
      <c r="K24" s="17"/>
    </row>
    <row r="25" spans="1:11" x14ac:dyDescent="0.55000000000000004">
      <c r="A25" s="4" t="s">
        <v>8</v>
      </c>
      <c r="B25" s="37">
        <v>3995</v>
      </c>
      <c r="C25" s="48">
        <v>19.89</v>
      </c>
      <c r="D25" s="47"/>
      <c r="E25" s="52">
        <v>3626</v>
      </c>
      <c r="F25" s="27">
        <v>19.8</v>
      </c>
      <c r="G25" s="27"/>
      <c r="H25" s="27">
        <v>369</v>
      </c>
      <c r="I25" s="27">
        <v>20.9</v>
      </c>
      <c r="J25" s="56">
        <v>8.2400000000000001E-2</v>
      </c>
      <c r="K25" s="17">
        <v>2.6660752699999998E-2</v>
      </c>
    </row>
    <row r="26" spans="1:11" x14ac:dyDescent="0.55000000000000004">
      <c r="A26" s="4" t="s">
        <v>9</v>
      </c>
      <c r="B26" s="37">
        <v>6935</v>
      </c>
      <c r="C26" s="48">
        <v>34.53</v>
      </c>
      <c r="D26" s="47"/>
      <c r="E26" s="52">
        <v>6291</v>
      </c>
      <c r="F26" s="27">
        <v>34.4</v>
      </c>
      <c r="G26" s="27"/>
      <c r="H26" s="27">
        <v>644</v>
      </c>
      <c r="I26" s="27">
        <v>36.4</v>
      </c>
      <c r="J26" s="47"/>
      <c r="K26" s="17">
        <v>4.3424845900000002E-2</v>
      </c>
    </row>
    <row r="27" spans="1:11" x14ac:dyDescent="0.55000000000000004">
      <c r="A27" s="4" t="s">
        <v>4</v>
      </c>
      <c r="B27" s="37">
        <v>8009</v>
      </c>
      <c r="C27" s="48">
        <v>39.880000000000003</v>
      </c>
      <c r="D27" s="47"/>
      <c r="E27" s="52">
        <v>7344</v>
      </c>
      <c r="F27" s="27">
        <v>40.1</v>
      </c>
      <c r="G27" s="27"/>
      <c r="H27" s="27">
        <v>665</v>
      </c>
      <c r="I27" s="27">
        <v>37.6</v>
      </c>
      <c r="J27" s="47"/>
      <c r="K27" s="17">
        <v>-5.0985729E-2</v>
      </c>
    </row>
    <row r="28" spans="1:11" x14ac:dyDescent="0.55000000000000004">
      <c r="A28" s="4" t="s">
        <v>10</v>
      </c>
      <c r="B28" s="37">
        <v>1144</v>
      </c>
      <c r="C28" s="48">
        <v>5.7</v>
      </c>
      <c r="D28" s="47"/>
      <c r="E28" s="52">
        <v>1054</v>
      </c>
      <c r="F28" s="27">
        <v>5.8</v>
      </c>
      <c r="G28" s="27"/>
      <c r="H28" s="27">
        <v>90</v>
      </c>
      <c r="I28" s="27">
        <v>5.0999999999999996</v>
      </c>
      <c r="J28" s="47"/>
      <c r="K28" s="17">
        <v>-2.9335633E-2</v>
      </c>
    </row>
    <row r="29" spans="1:11" x14ac:dyDescent="0.55000000000000004">
      <c r="A29" s="6" t="s">
        <v>168</v>
      </c>
      <c r="B29" s="54"/>
      <c r="C29" s="55"/>
      <c r="D29" s="47"/>
      <c r="E29" s="54"/>
      <c r="F29" s="55"/>
      <c r="G29" s="47"/>
      <c r="H29" s="47"/>
      <c r="I29" s="55"/>
      <c r="J29" s="47"/>
      <c r="K29" s="17"/>
    </row>
    <row r="30" spans="1:11" x14ac:dyDescent="0.55000000000000004">
      <c r="A30" s="7" t="s">
        <v>11</v>
      </c>
      <c r="B30" s="37">
        <v>9643</v>
      </c>
      <c r="C30" s="15">
        <v>48.02</v>
      </c>
      <c r="D30" s="47"/>
      <c r="E30" s="52">
        <v>8870</v>
      </c>
      <c r="F30" s="27">
        <v>48.4</v>
      </c>
      <c r="G30" s="27"/>
      <c r="H30" s="27">
        <v>773</v>
      </c>
      <c r="I30" s="27">
        <v>43.7</v>
      </c>
      <c r="J30" s="57">
        <v>2.0000000000000001E-4</v>
      </c>
      <c r="K30" s="17">
        <v>-9.4461931999999998E-2</v>
      </c>
    </row>
    <row r="31" spans="1:11" x14ac:dyDescent="0.55000000000000004">
      <c r="A31" s="7" t="s">
        <v>12</v>
      </c>
      <c r="B31" s="37">
        <v>10440</v>
      </c>
      <c r="C31" s="15">
        <v>51.98</v>
      </c>
      <c r="D31" s="47"/>
      <c r="E31" s="52">
        <v>9445</v>
      </c>
      <c r="F31" s="27">
        <v>51.6</v>
      </c>
      <c r="G31" s="27"/>
      <c r="H31" s="27">
        <v>995</v>
      </c>
      <c r="I31" s="27">
        <v>56.3</v>
      </c>
      <c r="J31" s="47"/>
      <c r="K31" s="17">
        <v>9.4461931900000004E-2</v>
      </c>
    </row>
    <row r="32" spans="1:11" x14ac:dyDescent="0.55000000000000004">
      <c r="A32" s="8" t="s">
        <v>43</v>
      </c>
      <c r="B32" s="47"/>
      <c r="C32" s="47"/>
      <c r="D32" s="47"/>
      <c r="E32" s="58"/>
      <c r="F32" s="55"/>
      <c r="G32" s="47"/>
      <c r="H32" s="47"/>
      <c r="I32" s="55"/>
      <c r="J32" s="47"/>
      <c r="K32" s="17"/>
    </row>
    <row r="33" spans="1:11" x14ac:dyDescent="0.55000000000000004">
      <c r="A33" s="4" t="s">
        <v>11</v>
      </c>
      <c r="B33" s="59">
        <v>18771</v>
      </c>
      <c r="C33" s="47">
        <v>93.5</v>
      </c>
      <c r="D33" s="47"/>
      <c r="E33" s="52">
        <v>17132</v>
      </c>
      <c r="F33" s="27">
        <v>93.5</v>
      </c>
      <c r="G33" s="27"/>
      <c r="H33" s="52">
        <v>1639</v>
      </c>
      <c r="I33" s="27">
        <v>92.7</v>
      </c>
      <c r="J33" s="56">
        <v>0.17369999999999999</v>
      </c>
      <c r="K33" s="17">
        <v>-3.3080724999999998E-2</v>
      </c>
    </row>
    <row r="34" spans="1:11" x14ac:dyDescent="0.55000000000000004">
      <c r="A34" s="4" t="s">
        <v>12</v>
      </c>
      <c r="B34" s="59">
        <v>1312</v>
      </c>
      <c r="C34" s="47">
        <v>6.5</v>
      </c>
      <c r="D34" s="47"/>
      <c r="E34" s="52">
        <v>1183</v>
      </c>
      <c r="F34" s="27">
        <v>6.5</v>
      </c>
      <c r="G34" s="27"/>
      <c r="H34" s="52">
        <v>129</v>
      </c>
      <c r="I34" s="27">
        <v>7.3</v>
      </c>
      <c r="J34" s="47"/>
      <c r="K34" s="17">
        <v>3.30807251E-2</v>
      </c>
    </row>
    <row r="35" spans="1:11" x14ac:dyDescent="0.55000000000000004">
      <c r="A35" s="6" t="s">
        <v>175</v>
      </c>
      <c r="B35" s="47"/>
      <c r="C35" s="47"/>
      <c r="D35" s="47"/>
      <c r="E35" s="52"/>
      <c r="F35" s="27"/>
      <c r="G35" s="27"/>
      <c r="H35" s="52"/>
      <c r="I35" s="27"/>
      <c r="J35" s="47"/>
      <c r="K35" s="17"/>
    </row>
    <row r="36" spans="1:11" x14ac:dyDescent="0.55000000000000004">
      <c r="A36" s="4" t="s">
        <v>56</v>
      </c>
      <c r="B36" s="60">
        <v>7700</v>
      </c>
      <c r="C36" s="53">
        <v>38.340000000000003</v>
      </c>
      <c r="D36" s="47"/>
      <c r="E36" s="60">
        <v>7118</v>
      </c>
      <c r="F36" s="53">
        <v>38.86</v>
      </c>
      <c r="G36" s="27"/>
      <c r="H36" s="27">
        <v>582</v>
      </c>
      <c r="I36" s="53">
        <v>32.92</v>
      </c>
      <c r="J36" s="47" t="s">
        <v>44</v>
      </c>
      <c r="K36" s="17">
        <v>7.9814380800000001E-2</v>
      </c>
    </row>
    <row r="37" spans="1:11" ht="18" x14ac:dyDescent="0.55000000000000004">
      <c r="A37" s="5" t="s">
        <v>183</v>
      </c>
      <c r="B37" s="60">
        <v>5286</v>
      </c>
      <c r="C37" s="53">
        <v>26.32</v>
      </c>
      <c r="D37" s="47"/>
      <c r="E37" s="60">
        <v>4670</v>
      </c>
      <c r="F37" s="53">
        <v>25.5</v>
      </c>
      <c r="G37" s="27"/>
      <c r="H37" s="27">
        <v>616</v>
      </c>
      <c r="I37" s="53">
        <v>34.840000000000003</v>
      </c>
      <c r="J37" s="47"/>
      <c r="K37" s="17">
        <v>-1.2633396E-2</v>
      </c>
    </row>
    <row r="38" spans="1:11" x14ac:dyDescent="0.55000000000000004">
      <c r="A38" s="5" t="s">
        <v>36</v>
      </c>
      <c r="B38" s="60">
        <v>7097</v>
      </c>
      <c r="C38" s="53">
        <v>35.340000000000003</v>
      </c>
      <c r="D38" s="47"/>
      <c r="E38" s="60">
        <v>6527</v>
      </c>
      <c r="F38" s="53">
        <v>35.64</v>
      </c>
      <c r="G38" s="27"/>
      <c r="H38" s="27">
        <v>570</v>
      </c>
      <c r="I38" s="53">
        <v>32.24</v>
      </c>
      <c r="J38" s="47"/>
      <c r="K38" s="17">
        <v>-6.7797349000000007E-2</v>
      </c>
    </row>
    <row r="39" spans="1:11" x14ac:dyDescent="0.55000000000000004">
      <c r="A39" s="3" t="s">
        <v>174</v>
      </c>
      <c r="B39" s="54"/>
      <c r="C39" s="55"/>
      <c r="D39" s="47"/>
      <c r="E39" s="54"/>
      <c r="F39" s="55"/>
      <c r="G39" s="47"/>
      <c r="H39" s="58"/>
      <c r="I39" s="55"/>
      <c r="J39" s="47"/>
      <c r="K39" s="17"/>
    </row>
    <row r="40" spans="1:11" x14ac:dyDescent="0.55000000000000004">
      <c r="A40" s="7" t="s">
        <v>11</v>
      </c>
      <c r="B40" s="61">
        <v>15402</v>
      </c>
      <c r="C40" s="48">
        <v>76.7</v>
      </c>
      <c r="D40" s="47"/>
      <c r="E40" s="52">
        <v>14054</v>
      </c>
      <c r="F40" s="27">
        <v>76.7</v>
      </c>
      <c r="G40" s="27"/>
      <c r="H40" s="52">
        <v>1348</v>
      </c>
      <c r="I40" s="27">
        <v>76.2</v>
      </c>
      <c r="J40" s="56">
        <v>0.63839999999999997</v>
      </c>
      <c r="K40" s="17">
        <v>-1.1568379E-2</v>
      </c>
    </row>
    <row r="41" spans="1:11" x14ac:dyDescent="0.55000000000000004">
      <c r="A41" s="7" t="s">
        <v>12</v>
      </c>
      <c r="B41" s="61">
        <v>4680</v>
      </c>
      <c r="C41" s="48">
        <v>23.3</v>
      </c>
      <c r="D41" s="47"/>
      <c r="E41" s="52">
        <v>4260</v>
      </c>
      <c r="F41" s="27">
        <v>23.3</v>
      </c>
      <c r="G41" s="27"/>
      <c r="H41" s="52">
        <v>420</v>
      </c>
      <c r="I41" s="27">
        <v>23.8</v>
      </c>
      <c r="J41" s="47"/>
      <c r="K41" s="17">
        <v>1.1697603399999999E-2</v>
      </c>
    </row>
    <row r="42" spans="1:11" x14ac:dyDescent="0.55000000000000004">
      <c r="A42" s="3" t="s">
        <v>172</v>
      </c>
      <c r="B42" s="54"/>
      <c r="C42" s="55"/>
      <c r="D42" s="47"/>
      <c r="E42" s="54"/>
      <c r="F42" s="55"/>
      <c r="G42" s="47"/>
      <c r="H42" s="58"/>
      <c r="I42" s="55"/>
      <c r="J42" s="47"/>
      <c r="K42" s="17"/>
    </row>
    <row r="43" spans="1:11" x14ac:dyDescent="0.55000000000000004">
      <c r="A43" s="7" t="s">
        <v>11</v>
      </c>
      <c r="B43" s="61">
        <v>10585</v>
      </c>
      <c r="C43" s="48">
        <v>52.71</v>
      </c>
      <c r="D43" s="47"/>
      <c r="E43" s="52">
        <v>9663</v>
      </c>
      <c r="F43" s="27">
        <v>52.8</v>
      </c>
      <c r="G43" s="27"/>
      <c r="H43" s="52">
        <v>922</v>
      </c>
      <c r="I43" s="27">
        <v>52.2</v>
      </c>
      <c r="J43" s="56">
        <v>0.62329999999999997</v>
      </c>
      <c r="K43" s="17">
        <v>-1.2228976000000001E-2</v>
      </c>
    </row>
    <row r="44" spans="1:11" x14ac:dyDescent="0.55000000000000004">
      <c r="A44" s="7" t="s">
        <v>12</v>
      </c>
      <c r="B44" s="61">
        <v>9498</v>
      </c>
      <c r="C44" s="48">
        <v>47.29</v>
      </c>
      <c r="D44" s="47"/>
      <c r="E44" s="52">
        <v>8652</v>
      </c>
      <c r="F44" s="27">
        <v>47.2</v>
      </c>
      <c r="G44" s="27"/>
      <c r="H44" s="52">
        <v>846</v>
      </c>
      <c r="I44" s="27">
        <v>47.9</v>
      </c>
      <c r="J44" s="47"/>
      <c r="K44" s="17">
        <v>1.22289757E-2</v>
      </c>
    </row>
    <row r="45" spans="1:11" x14ac:dyDescent="0.55000000000000004">
      <c r="A45" s="8" t="s">
        <v>173</v>
      </c>
      <c r="B45" s="54"/>
      <c r="C45" s="55"/>
      <c r="D45" s="47"/>
      <c r="E45" s="54"/>
      <c r="F45" s="55"/>
      <c r="G45" s="47"/>
      <c r="H45" s="58"/>
      <c r="I45" s="55"/>
      <c r="J45" s="47"/>
      <c r="K45" s="17"/>
    </row>
    <row r="46" spans="1:11" x14ac:dyDescent="0.55000000000000004">
      <c r="A46" s="4" t="s">
        <v>11</v>
      </c>
      <c r="B46" s="61">
        <v>19135</v>
      </c>
      <c r="C46" s="48">
        <v>52.28</v>
      </c>
      <c r="D46" s="47"/>
      <c r="E46" s="52">
        <v>17432</v>
      </c>
      <c r="F46" s="27">
        <v>95.2</v>
      </c>
      <c r="G46" s="27"/>
      <c r="H46" s="52">
        <v>1703</v>
      </c>
      <c r="I46" s="27">
        <v>96.3</v>
      </c>
      <c r="J46" s="56">
        <v>3.0200000000000001E-2</v>
      </c>
      <c r="K46" s="17">
        <v>5.6753215500000002E-2</v>
      </c>
    </row>
    <row r="47" spans="1:11" x14ac:dyDescent="0.55000000000000004">
      <c r="A47" s="4" t="s">
        <v>12</v>
      </c>
      <c r="B47" s="61">
        <v>948</v>
      </c>
      <c r="C47" s="48">
        <v>4.72</v>
      </c>
      <c r="D47" s="47"/>
      <c r="E47" s="52">
        <v>883</v>
      </c>
      <c r="F47" s="27">
        <v>4.8</v>
      </c>
      <c r="G47" s="27"/>
      <c r="H47" s="52">
        <v>65</v>
      </c>
      <c r="I47" s="27">
        <v>3.7</v>
      </c>
      <c r="J47" s="47"/>
      <c r="K47" s="17">
        <v>-5.6753216000000002E-2</v>
      </c>
    </row>
    <row r="48" spans="1:11" x14ac:dyDescent="0.55000000000000004">
      <c r="A48" s="8" t="s">
        <v>171</v>
      </c>
      <c r="B48" s="54"/>
      <c r="C48" s="55"/>
      <c r="D48" s="47"/>
      <c r="E48" s="54"/>
      <c r="F48" s="55"/>
      <c r="G48" s="47"/>
      <c r="H48" s="58"/>
      <c r="I48" s="55"/>
      <c r="J48" s="47"/>
      <c r="K48" s="17"/>
    </row>
    <row r="49" spans="1:11" ht="18" x14ac:dyDescent="0.55000000000000004">
      <c r="A49" s="5" t="s">
        <v>38</v>
      </c>
      <c r="B49" s="37">
        <v>19030</v>
      </c>
      <c r="C49" s="15">
        <v>94.76</v>
      </c>
      <c r="D49" s="47"/>
      <c r="E49" s="52">
        <v>17355</v>
      </c>
      <c r="F49" s="27">
        <v>94.8</v>
      </c>
      <c r="G49" s="27"/>
      <c r="H49" s="52">
        <v>1675</v>
      </c>
      <c r="I49" s="27">
        <v>94.7</v>
      </c>
      <c r="J49" s="56">
        <v>0.97330000000000005</v>
      </c>
      <c r="K49" s="17">
        <v>-8.3280300000000002E-4</v>
      </c>
    </row>
    <row r="50" spans="1:11" x14ac:dyDescent="0.55000000000000004">
      <c r="A50" s="4" t="s">
        <v>14</v>
      </c>
      <c r="B50" s="37">
        <v>1053</v>
      </c>
      <c r="C50" s="48">
        <v>5.24</v>
      </c>
      <c r="D50" s="47"/>
      <c r="E50" s="52">
        <v>960</v>
      </c>
      <c r="F50" s="27">
        <v>5.2</v>
      </c>
      <c r="G50" s="27"/>
      <c r="H50" s="52">
        <v>93</v>
      </c>
      <c r="I50" s="27">
        <v>5.3</v>
      </c>
      <c r="J50" s="47"/>
      <c r="K50" s="17">
        <v>8.3280300000000002E-4</v>
      </c>
    </row>
    <row r="51" spans="1:11" x14ac:dyDescent="0.55000000000000004">
      <c r="A51" s="8" t="s">
        <v>176</v>
      </c>
      <c r="B51" s="54"/>
      <c r="C51" s="55"/>
      <c r="D51" s="47"/>
      <c r="E51" s="54"/>
      <c r="F51" s="55"/>
      <c r="G51" s="47"/>
      <c r="H51" s="58"/>
      <c r="I51" s="55"/>
      <c r="J51" s="47"/>
      <c r="K51" s="17"/>
    </row>
    <row r="52" spans="1:11" ht="18" x14ac:dyDescent="0.55000000000000004">
      <c r="A52" s="5" t="s">
        <v>178</v>
      </c>
      <c r="B52" s="61">
        <v>18381</v>
      </c>
      <c r="C52" s="48">
        <v>91.53</v>
      </c>
      <c r="D52" s="47"/>
      <c r="E52" s="52">
        <v>16752</v>
      </c>
      <c r="F52" s="27">
        <v>91.5</v>
      </c>
      <c r="G52" s="27"/>
      <c r="H52" s="52">
        <v>1629</v>
      </c>
      <c r="I52" s="27">
        <v>92.1</v>
      </c>
      <c r="J52" s="56">
        <v>0.33260000000000001</v>
      </c>
      <c r="K52" s="17">
        <v>2.44955915E-2</v>
      </c>
    </row>
    <row r="53" spans="1:11" x14ac:dyDescent="0.55000000000000004">
      <c r="A53" s="4" t="s">
        <v>177</v>
      </c>
      <c r="B53" s="61">
        <v>1702</v>
      </c>
      <c r="C53" s="48">
        <v>8.4700000000000006</v>
      </c>
      <c r="D53" s="47"/>
      <c r="E53" s="52">
        <v>1563</v>
      </c>
      <c r="F53" s="27">
        <v>8.5</v>
      </c>
      <c r="G53" s="27"/>
      <c r="H53" s="52">
        <v>139</v>
      </c>
      <c r="I53" s="27">
        <v>7.9</v>
      </c>
      <c r="J53" s="47"/>
      <c r="K53" s="17">
        <v>-2.4495591000000001E-2</v>
      </c>
    </row>
    <row r="54" spans="1:11" x14ac:dyDescent="0.55000000000000004">
      <c r="A54" s="8" t="s">
        <v>35</v>
      </c>
      <c r="B54" s="54"/>
      <c r="C54" s="55"/>
      <c r="D54" s="47"/>
      <c r="E54" s="54"/>
      <c r="F54" s="55"/>
      <c r="G54" s="47"/>
      <c r="H54" s="58"/>
      <c r="I54" s="55"/>
      <c r="J54" s="47"/>
      <c r="K54" s="62"/>
    </row>
    <row r="55" spans="1:11" x14ac:dyDescent="0.55000000000000004">
      <c r="A55" s="5" t="s">
        <v>15</v>
      </c>
      <c r="B55" s="37">
        <v>10378</v>
      </c>
      <c r="C55" s="15">
        <v>51.68</v>
      </c>
      <c r="D55" s="47"/>
      <c r="E55" s="52">
        <v>9464</v>
      </c>
      <c r="F55" s="27">
        <v>51.7</v>
      </c>
      <c r="G55" s="27"/>
      <c r="H55" s="52">
        <v>914</v>
      </c>
      <c r="I55" s="27">
        <v>51.7</v>
      </c>
      <c r="J55" s="47">
        <v>0.98499999999999999</v>
      </c>
      <c r="K55" s="17">
        <v>4.6708349999999998E-4</v>
      </c>
    </row>
    <row r="56" spans="1:11" x14ac:dyDescent="0.55000000000000004">
      <c r="A56" s="5" t="s">
        <v>16</v>
      </c>
      <c r="B56" s="37">
        <v>9705</v>
      </c>
      <c r="C56" s="15">
        <v>48.32</v>
      </c>
      <c r="D56" s="47"/>
      <c r="E56" s="52">
        <v>8851</v>
      </c>
      <c r="F56" s="27">
        <v>48.4</v>
      </c>
      <c r="G56" s="27"/>
      <c r="H56" s="52">
        <v>854</v>
      </c>
      <c r="I56" s="27">
        <v>48.3</v>
      </c>
      <c r="J56" s="47"/>
      <c r="K56" s="17">
        <v>-4.6708299999999997E-4</v>
      </c>
    </row>
    <row r="57" spans="1:11" x14ac:dyDescent="0.55000000000000004">
      <c r="A57" s="8" t="s">
        <v>17</v>
      </c>
      <c r="B57" s="63">
        <v>3027.34</v>
      </c>
      <c r="C57" s="49">
        <v>-430.03751440000002</v>
      </c>
      <c r="D57" s="47"/>
      <c r="E57" s="61">
        <v>3025.54</v>
      </c>
      <c r="F57" s="49">
        <v>-430.8</v>
      </c>
      <c r="G57" s="47"/>
      <c r="H57" s="61">
        <v>3045.1</v>
      </c>
      <c r="I57" s="49">
        <v>-424.4</v>
      </c>
      <c r="J57" s="56">
        <v>5.6800000000000003E-2</v>
      </c>
      <c r="K57" s="17">
        <v>4.7865999999999999E-2</v>
      </c>
    </row>
    <row r="58" spans="1:11" x14ac:dyDescent="0.55000000000000004">
      <c r="A58" s="8" t="s">
        <v>170</v>
      </c>
      <c r="B58" s="54"/>
      <c r="C58" s="51"/>
      <c r="D58" s="47"/>
      <c r="E58" s="54"/>
      <c r="F58" s="55"/>
      <c r="G58" s="47"/>
      <c r="H58" s="54"/>
      <c r="I58" s="55"/>
      <c r="J58" s="47"/>
      <c r="K58" s="17"/>
    </row>
    <row r="59" spans="1:11" x14ac:dyDescent="0.55000000000000004">
      <c r="A59" s="4" t="s">
        <v>11</v>
      </c>
      <c r="B59" s="37">
        <v>19647</v>
      </c>
      <c r="C59" s="49">
        <v>97.83</v>
      </c>
      <c r="D59" s="47"/>
      <c r="E59" s="52">
        <v>17930</v>
      </c>
      <c r="F59" s="27">
        <v>97.9</v>
      </c>
      <c r="G59" s="27"/>
      <c r="H59" s="52">
        <v>1717</v>
      </c>
      <c r="I59" s="27">
        <v>97.1</v>
      </c>
      <c r="J59" s="56">
        <v>3.1099999999999999E-2</v>
      </c>
      <c r="K59" s="17">
        <v>-5.0185960000000002E-2</v>
      </c>
    </row>
    <row r="60" spans="1:11" x14ac:dyDescent="0.55000000000000004">
      <c r="A60" s="4" t="s">
        <v>12</v>
      </c>
      <c r="B60" s="37">
        <v>436</v>
      </c>
      <c r="C60" s="49">
        <v>2.17</v>
      </c>
      <c r="D60" s="47"/>
      <c r="E60" s="52">
        <v>385</v>
      </c>
      <c r="F60" s="27">
        <v>2.1</v>
      </c>
      <c r="G60" s="27"/>
      <c r="H60" s="52">
        <v>51</v>
      </c>
      <c r="I60" s="27">
        <v>2.9</v>
      </c>
      <c r="J60" s="47"/>
      <c r="K60" s="17">
        <v>5.01859599E-2</v>
      </c>
    </row>
    <row r="61" spans="1:11" x14ac:dyDescent="0.55000000000000004">
      <c r="A61" s="8" t="s">
        <v>169</v>
      </c>
      <c r="B61" s="54"/>
      <c r="C61" s="51"/>
      <c r="D61" s="47"/>
      <c r="E61" s="54"/>
      <c r="F61" s="55"/>
      <c r="G61" s="47"/>
      <c r="H61" s="58"/>
      <c r="I61" s="55"/>
      <c r="J61" s="47"/>
      <c r="K61" s="17"/>
    </row>
    <row r="62" spans="1:11" x14ac:dyDescent="0.55000000000000004">
      <c r="A62" s="4" t="s">
        <v>11</v>
      </c>
      <c r="B62" s="37">
        <v>19954</v>
      </c>
      <c r="C62" s="49">
        <v>99.36</v>
      </c>
      <c r="D62" s="47"/>
      <c r="E62" s="52">
        <v>18198</v>
      </c>
      <c r="F62" s="27">
        <v>99.4</v>
      </c>
      <c r="G62" s="27"/>
      <c r="H62" s="52">
        <v>1756</v>
      </c>
      <c r="I62" s="27">
        <v>99.3</v>
      </c>
      <c r="J62" s="47">
        <v>0.84099999999999997</v>
      </c>
      <c r="K62" s="17">
        <v>-4.9337130000000002E-3</v>
      </c>
    </row>
    <row r="63" spans="1:11" x14ac:dyDescent="0.55000000000000004">
      <c r="A63" s="24" t="s">
        <v>12</v>
      </c>
      <c r="B63" s="64">
        <v>129</v>
      </c>
      <c r="C63" s="65">
        <v>0.64</v>
      </c>
      <c r="D63" s="23"/>
      <c r="E63" s="66">
        <v>117</v>
      </c>
      <c r="F63" s="30">
        <v>0.6</v>
      </c>
      <c r="G63" s="30"/>
      <c r="H63" s="66">
        <v>12</v>
      </c>
      <c r="I63" s="30">
        <v>0.7</v>
      </c>
      <c r="J63" s="23"/>
      <c r="K63" s="32">
        <v>4.9337126999999996E-3</v>
      </c>
    </row>
    <row r="64" spans="1:11" x14ac:dyDescent="0.55000000000000004">
      <c r="A64" s="33" t="s">
        <v>184</v>
      </c>
      <c r="B64" s="1"/>
      <c r="C64" s="1"/>
      <c r="D64" s="1"/>
      <c r="E64" s="1"/>
      <c r="F64" s="1"/>
      <c r="G64" s="1"/>
      <c r="H64" s="1"/>
      <c r="I64" s="1"/>
      <c r="J64" s="1"/>
      <c r="K64" s="47"/>
    </row>
  </sheetData>
  <mergeCells count="8">
    <mergeCell ref="K2:K3"/>
    <mergeCell ref="J2:J3"/>
    <mergeCell ref="B3:C3"/>
    <mergeCell ref="E3:F3"/>
    <mergeCell ref="H3:I3"/>
    <mergeCell ref="B2:C2"/>
    <mergeCell ref="E2:F2"/>
    <mergeCell ref="H2:I2"/>
  </mergeCells>
  <phoneticPr fontId="2"/>
  <pageMargins left="0.31496062992125984" right="0.31496062992125984" top="0.15748031496062992" bottom="0.15748031496062992" header="0.31496062992125984" footer="0.31496062992125984"/>
  <pageSetup paperSize="9" scale="83"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971078-CC39-4820-A375-3712C1AFC9DF}">
  <sheetPr>
    <pageSetUpPr fitToPage="1"/>
  </sheetPr>
  <dimension ref="A1:O14"/>
  <sheetViews>
    <sheetView showGridLines="0" zoomScaleNormal="100" workbookViewId="0">
      <selection sqref="A1:N14"/>
    </sheetView>
  </sheetViews>
  <sheetFormatPr defaultColWidth="8.58203125" defaultRowHeight="14" x14ac:dyDescent="0.55000000000000004"/>
  <cols>
    <col min="1" max="1" width="27" style="1" customWidth="1"/>
    <col min="2" max="3" width="7.5" style="9" customWidth="1"/>
    <col min="4" max="4" width="8.58203125" style="9"/>
    <col min="5" max="6" width="7.5" style="9" customWidth="1"/>
    <col min="7" max="7" width="1.08203125" style="9" customWidth="1"/>
    <col min="8" max="8" width="8.58203125" style="9" customWidth="1"/>
    <col min="9" max="10" width="7.5" style="9" customWidth="1"/>
    <col min="11" max="11" width="1.25" style="9" customWidth="1"/>
    <col min="12" max="12" width="8.58203125" style="9" customWidth="1"/>
    <col min="13" max="13" width="7.5" style="9" customWidth="1"/>
    <col min="14" max="14" width="8.08203125" style="9" customWidth="1"/>
    <col min="15" max="15" width="5.83203125" style="9" customWidth="1"/>
    <col min="16" max="16384" width="8.58203125" style="9"/>
  </cols>
  <sheetData>
    <row r="1" spans="1:15" ht="31.15" customHeight="1" x14ac:dyDescent="0.55000000000000004">
      <c r="A1" s="75" t="s">
        <v>185</v>
      </c>
      <c r="B1" s="75"/>
      <c r="C1" s="75"/>
      <c r="D1" s="75"/>
      <c r="E1" s="75"/>
      <c r="F1" s="75"/>
      <c r="G1" s="75"/>
      <c r="H1" s="75"/>
      <c r="I1" s="75"/>
      <c r="J1" s="75"/>
      <c r="K1" s="75"/>
      <c r="L1" s="75"/>
      <c r="M1" s="75"/>
      <c r="N1" s="75"/>
    </row>
    <row r="2" spans="1:15" ht="15" customHeight="1" x14ac:dyDescent="0.55000000000000004">
      <c r="A2" s="10"/>
      <c r="B2" s="25"/>
      <c r="C2" s="25"/>
      <c r="D2" s="76" t="s">
        <v>20</v>
      </c>
      <c r="E2" s="76"/>
      <c r="F2" s="76"/>
      <c r="G2" s="13"/>
      <c r="H2" s="76" t="s">
        <v>24</v>
      </c>
      <c r="I2" s="76"/>
      <c r="J2" s="76"/>
      <c r="K2" s="13"/>
      <c r="L2" s="76" t="s">
        <v>25</v>
      </c>
      <c r="M2" s="76"/>
      <c r="N2" s="76"/>
    </row>
    <row r="3" spans="1:15" x14ac:dyDescent="0.55000000000000004">
      <c r="B3" s="6"/>
      <c r="C3" s="6"/>
      <c r="D3" s="77" t="s">
        <v>26</v>
      </c>
      <c r="E3" s="78" t="s">
        <v>21</v>
      </c>
      <c r="F3" s="76"/>
      <c r="G3" s="15"/>
      <c r="H3" s="77" t="s">
        <v>26</v>
      </c>
      <c r="I3" s="78" t="s">
        <v>21</v>
      </c>
      <c r="J3" s="76"/>
      <c r="K3" s="15"/>
      <c r="L3" s="77" t="s">
        <v>27</v>
      </c>
      <c r="M3" s="78" t="s">
        <v>21</v>
      </c>
      <c r="N3" s="78"/>
    </row>
    <row r="4" spans="1:15" x14ac:dyDescent="0.55000000000000004">
      <c r="A4" s="11" t="s">
        <v>31</v>
      </c>
      <c r="B4" s="26" t="s">
        <v>18</v>
      </c>
      <c r="C4" s="26" t="s">
        <v>19</v>
      </c>
      <c r="D4" s="78"/>
      <c r="E4" s="14" t="s">
        <v>22</v>
      </c>
      <c r="F4" s="14" t="s">
        <v>23</v>
      </c>
      <c r="G4" s="12"/>
      <c r="H4" s="78"/>
      <c r="I4" s="14" t="s">
        <v>22</v>
      </c>
      <c r="J4" s="14" t="s">
        <v>23</v>
      </c>
      <c r="K4" s="12"/>
      <c r="L4" s="79"/>
      <c r="M4" s="13" t="s">
        <v>22</v>
      </c>
      <c r="N4" s="13" t="s">
        <v>23</v>
      </c>
    </row>
    <row r="5" spans="1:15" x14ac:dyDescent="0.55000000000000004">
      <c r="A5" s="19" t="s">
        <v>30</v>
      </c>
      <c r="B5" s="27">
        <v>172</v>
      </c>
      <c r="C5" s="28">
        <v>23.4</v>
      </c>
      <c r="D5" s="67">
        <v>0.95899999999999996</v>
      </c>
      <c r="E5" s="67">
        <v>0.76900000000000002</v>
      </c>
      <c r="F5" s="67">
        <v>1.196</v>
      </c>
      <c r="G5" s="17"/>
      <c r="H5" s="67">
        <v>0.91300000000000003</v>
      </c>
      <c r="I5" s="67">
        <v>0.73</v>
      </c>
      <c r="J5" s="67">
        <v>1.141</v>
      </c>
      <c r="K5" s="17"/>
      <c r="L5" s="68">
        <v>0.97799999999999998</v>
      </c>
      <c r="M5" s="68">
        <v>0.77800000000000002</v>
      </c>
      <c r="N5" s="68">
        <v>1.23</v>
      </c>
      <c r="O5" s="18"/>
    </row>
    <row r="6" spans="1:15" x14ac:dyDescent="0.55000000000000004">
      <c r="A6" s="20" t="s">
        <v>28</v>
      </c>
      <c r="B6" s="27">
        <v>39</v>
      </c>
      <c r="C6" s="28">
        <v>5.3</v>
      </c>
      <c r="D6" s="67">
        <v>1.052</v>
      </c>
      <c r="E6" s="67">
        <v>0.68899999999999995</v>
      </c>
      <c r="F6" s="67">
        <v>1.605</v>
      </c>
      <c r="G6" s="17"/>
      <c r="H6" s="67">
        <v>1.054</v>
      </c>
      <c r="I6" s="67">
        <v>0.69</v>
      </c>
      <c r="J6" s="67">
        <v>1.6120000000000001</v>
      </c>
      <c r="K6" s="17"/>
      <c r="L6" s="67">
        <v>0.93100000000000005</v>
      </c>
      <c r="M6" s="67">
        <v>0.6</v>
      </c>
      <c r="N6" s="67">
        <v>1.446</v>
      </c>
      <c r="O6" s="18"/>
    </row>
    <row r="7" spans="1:15" x14ac:dyDescent="0.55000000000000004">
      <c r="A7" s="20" t="s">
        <v>29</v>
      </c>
      <c r="B7" s="27">
        <v>59</v>
      </c>
      <c r="C7" s="28">
        <v>8</v>
      </c>
      <c r="D7" s="67">
        <v>1.0629999999999999</v>
      </c>
      <c r="E7" s="67">
        <v>0.749</v>
      </c>
      <c r="F7" s="67">
        <v>1.508</v>
      </c>
      <c r="G7" s="17"/>
      <c r="H7" s="67">
        <v>1.048</v>
      </c>
      <c r="I7" s="67">
        <v>0.73799999999999999</v>
      </c>
      <c r="J7" s="67">
        <v>1.488</v>
      </c>
      <c r="K7" s="17"/>
      <c r="L7" s="67">
        <v>1.004</v>
      </c>
      <c r="M7" s="67">
        <v>0.70199999999999996</v>
      </c>
      <c r="N7" s="67">
        <v>1.4370000000000001</v>
      </c>
      <c r="O7" s="18"/>
    </row>
    <row r="8" spans="1:15" x14ac:dyDescent="0.55000000000000004">
      <c r="A8" s="21" t="s">
        <v>13</v>
      </c>
      <c r="B8" s="27">
        <v>39</v>
      </c>
      <c r="C8" s="28">
        <v>5.3</v>
      </c>
      <c r="D8" s="67">
        <v>1.113</v>
      </c>
      <c r="E8" s="67">
        <v>0.68</v>
      </c>
      <c r="F8" s="67">
        <v>1.821</v>
      </c>
      <c r="G8" s="17"/>
      <c r="H8" s="67">
        <v>1.121</v>
      </c>
      <c r="I8" s="67">
        <v>0.68400000000000005</v>
      </c>
      <c r="J8" s="67">
        <v>1.8380000000000001</v>
      </c>
      <c r="K8" s="17"/>
      <c r="L8" s="67">
        <v>1.01</v>
      </c>
      <c r="M8" s="67">
        <v>0.61199999999999999</v>
      </c>
      <c r="N8" s="67">
        <v>1.6639999999999999</v>
      </c>
      <c r="O8" s="18"/>
    </row>
    <row r="9" spans="1:15" x14ac:dyDescent="0.55000000000000004">
      <c r="A9" s="1" t="s">
        <v>46</v>
      </c>
      <c r="B9" s="27">
        <v>22</v>
      </c>
      <c r="C9" s="28">
        <v>3</v>
      </c>
      <c r="D9" s="67">
        <v>1.105</v>
      </c>
      <c r="E9" s="67">
        <v>0.63</v>
      </c>
      <c r="F9" s="67">
        <v>1.9390000000000001</v>
      </c>
      <c r="G9" s="17"/>
      <c r="H9" s="67">
        <v>1.099</v>
      </c>
      <c r="I9" s="67">
        <v>0.625</v>
      </c>
      <c r="J9" s="67">
        <v>1.9330000000000001</v>
      </c>
      <c r="K9" s="17"/>
      <c r="L9" s="67">
        <v>0.96499999999999997</v>
      </c>
      <c r="M9" s="67">
        <v>0.54</v>
      </c>
      <c r="N9" s="67">
        <v>1.7270000000000001</v>
      </c>
      <c r="O9" s="18"/>
    </row>
    <row r="10" spans="1:15" x14ac:dyDescent="0.55000000000000004">
      <c r="A10" s="11" t="s">
        <v>47</v>
      </c>
      <c r="B10" s="30">
        <v>5</v>
      </c>
      <c r="C10" s="69">
        <v>0.7</v>
      </c>
      <c r="D10" s="67">
        <v>1.038</v>
      </c>
      <c r="E10" s="67">
        <v>0.32800000000000001</v>
      </c>
      <c r="F10" s="67">
        <v>3.282</v>
      </c>
      <c r="G10" s="17"/>
      <c r="H10" s="67">
        <v>1.095</v>
      </c>
      <c r="I10" s="67">
        <v>0.34499999999999997</v>
      </c>
      <c r="J10" s="67">
        <v>3.472</v>
      </c>
      <c r="K10" s="17"/>
      <c r="L10" s="70">
        <v>0.80700000000000005</v>
      </c>
      <c r="M10" s="70">
        <v>0.23799999999999999</v>
      </c>
      <c r="N10" s="70">
        <v>2.7320000000000002</v>
      </c>
      <c r="O10" s="18"/>
    </row>
    <row r="11" spans="1:15" x14ac:dyDescent="0.55000000000000004">
      <c r="A11" s="33" t="s">
        <v>186</v>
      </c>
      <c r="B11" s="34"/>
      <c r="C11" s="34"/>
      <c r="D11" s="34"/>
      <c r="E11" s="34"/>
      <c r="F11" s="34"/>
      <c r="G11" s="34"/>
      <c r="H11" s="34"/>
      <c r="I11" s="34"/>
      <c r="J11" s="34"/>
      <c r="K11" s="34"/>
      <c r="L11" s="35"/>
      <c r="M11" s="35"/>
      <c r="N11" s="35"/>
    </row>
    <row r="12" spans="1:15" x14ac:dyDescent="0.55000000000000004">
      <c r="A12" s="33" t="s">
        <v>45</v>
      </c>
      <c r="B12" s="35"/>
      <c r="C12" s="35"/>
      <c r="D12" s="35"/>
      <c r="E12" s="35"/>
      <c r="F12" s="35"/>
      <c r="G12" s="35"/>
      <c r="H12" s="35"/>
      <c r="I12" s="35"/>
      <c r="J12" s="35"/>
      <c r="K12" s="35"/>
      <c r="L12" s="35"/>
      <c r="M12" s="35"/>
      <c r="N12" s="35"/>
    </row>
    <row r="13" spans="1:15" x14ac:dyDescent="0.55000000000000004">
      <c r="A13" s="33" t="s">
        <v>49</v>
      </c>
      <c r="B13" s="35"/>
      <c r="C13" s="35"/>
      <c r="D13" s="35"/>
      <c r="E13" s="35"/>
      <c r="F13" s="35"/>
      <c r="G13" s="35"/>
      <c r="H13" s="35"/>
      <c r="I13" s="35"/>
      <c r="J13" s="35"/>
      <c r="K13" s="35"/>
      <c r="L13" s="35"/>
      <c r="M13" s="35"/>
      <c r="N13" s="35"/>
    </row>
    <row r="14" spans="1:15" ht="242.25" customHeight="1" x14ac:dyDescent="0.55000000000000004">
      <c r="A14" s="74" t="s">
        <v>187</v>
      </c>
      <c r="B14" s="74"/>
      <c r="C14" s="74"/>
      <c r="D14" s="74"/>
      <c r="E14" s="74"/>
      <c r="F14" s="74"/>
      <c r="G14" s="74"/>
      <c r="H14" s="74"/>
      <c r="I14" s="74"/>
      <c r="J14" s="74"/>
      <c r="K14" s="74"/>
      <c r="L14" s="74"/>
      <c r="M14" s="74"/>
      <c r="N14" s="74"/>
    </row>
  </sheetData>
  <mergeCells count="11">
    <mergeCell ref="A14:N14"/>
    <mergeCell ref="A1:N1"/>
    <mergeCell ref="D2:F2"/>
    <mergeCell ref="H2:J2"/>
    <mergeCell ref="L2:N2"/>
    <mergeCell ref="D3:D4"/>
    <mergeCell ref="E3:F3"/>
    <mergeCell ref="H3:H4"/>
    <mergeCell ref="I3:J3"/>
    <mergeCell ref="L3:L4"/>
    <mergeCell ref="M3:N3"/>
  </mergeCells>
  <phoneticPr fontId="2"/>
  <pageMargins left="0.7" right="0.7" top="0.75" bottom="0.75" header="0.3" footer="0.3"/>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E32CDB-30E2-43A7-91D6-B22636DF2EA0}">
  <sheetPr>
    <pageSetUpPr fitToPage="1"/>
  </sheetPr>
  <dimension ref="A1:O17"/>
  <sheetViews>
    <sheetView showGridLines="0" zoomScaleNormal="100" workbookViewId="0">
      <selection sqref="A1:N14"/>
    </sheetView>
  </sheetViews>
  <sheetFormatPr defaultColWidth="9" defaultRowHeight="14" x14ac:dyDescent="0.55000000000000004"/>
  <cols>
    <col min="1" max="1" width="27" style="1" customWidth="1"/>
    <col min="2" max="3" width="7.5" style="1" customWidth="1"/>
    <col min="4" max="4" width="8.58203125" style="1"/>
    <col min="5" max="6" width="7.5" style="1" customWidth="1"/>
    <col min="7" max="7" width="1.08203125" style="1" customWidth="1"/>
    <col min="8" max="8" width="8.58203125" style="1" customWidth="1"/>
    <col min="9" max="10" width="7.5" style="1" customWidth="1"/>
    <col min="11" max="11" width="1.25" style="1" customWidth="1"/>
    <col min="12" max="12" width="8.58203125" style="1" customWidth="1"/>
    <col min="13" max="13" width="7.5" style="1" customWidth="1"/>
    <col min="14" max="14" width="8.08203125" style="1" customWidth="1"/>
    <col min="15" max="16384" width="9" style="1"/>
  </cols>
  <sheetData>
    <row r="1" spans="1:15" ht="35.25" customHeight="1" x14ac:dyDescent="0.55000000000000004">
      <c r="A1" s="75" t="s">
        <v>188</v>
      </c>
      <c r="B1" s="75"/>
      <c r="C1" s="75"/>
      <c r="D1" s="75"/>
      <c r="E1" s="75"/>
      <c r="F1" s="75"/>
      <c r="G1" s="75"/>
      <c r="H1" s="75"/>
      <c r="I1" s="75"/>
      <c r="J1" s="75"/>
      <c r="K1" s="75"/>
      <c r="L1" s="75"/>
      <c r="M1" s="75"/>
      <c r="N1" s="75"/>
    </row>
    <row r="2" spans="1:15" x14ac:dyDescent="0.55000000000000004">
      <c r="A2" s="10"/>
      <c r="B2" s="25"/>
      <c r="C2" s="25"/>
      <c r="D2" s="76" t="s">
        <v>20</v>
      </c>
      <c r="E2" s="76"/>
      <c r="F2" s="76"/>
      <c r="G2" s="13"/>
      <c r="H2" s="76" t="s">
        <v>24</v>
      </c>
      <c r="I2" s="76"/>
      <c r="J2" s="76"/>
      <c r="K2" s="13"/>
      <c r="L2" s="76" t="s">
        <v>25</v>
      </c>
      <c r="M2" s="76"/>
      <c r="N2" s="76"/>
    </row>
    <row r="3" spans="1:15" x14ac:dyDescent="0.55000000000000004">
      <c r="B3" s="6"/>
      <c r="C3" s="6"/>
      <c r="D3" s="77" t="s">
        <v>26</v>
      </c>
      <c r="E3" s="78" t="s">
        <v>21</v>
      </c>
      <c r="F3" s="76"/>
      <c r="G3" s="15"/>
      <c r="H3" s="77" t="s">
        <v>26</v>
      </c>
      <c r="I3" s="78" t="s">
        <v>21</v>
      </c>
      <c r="J3" s="76"/>
      <c r="K3" s="15"/>
      <c r="L3" s="77" t="s">
        <v>27</v>
      </c>
      <c r="M3" s="78" t="s">
        <v>21</v>
      </c>
      <c r="N3" s="78"/>
    </row>
    <row r="4" spans="1:15" x14ac:dyDescent="0.55000000000000004">
      <c r="A4" s="11" t="s">
        <v>31</v>
      </c>
      <c r="B4" s="26" t="s">
        <v>18</v>
      </c>
      <c r="C4" s="26" t="s">
        <v>19</v>
      </c>
      <c r="D4" s="78"/>
      <c r="E4" s="14" t="s">
        <v>22</v>
      </c>
      <c r="F4" s="14" t="s">
        <v>23</v>
      </c>
      <c r="G4" s="12"/>
      <c r="H4" s="78"/>
      <c r="I4" s="14" t="s">
        <v>22</v>
      </c>
      <c r="J4" s="14" t="s">
        <v>23</v>
      </c>
      <c r="K4" s="12"/>
      <c r="L4" s="78"/>
      <c r="M4" s="14" t="s">
        <v>22</v>
      </c>
      <c r="N4" s="14" t="s">
        <v>23</v>
      </c>
    </row>
    <row r="5" spans="1:15" x14ac:dyDescent="0.55000000000000004">
      <c r="A5" s="19" t="s">
        <v>30</v>
      </c>
      <c r="B5" s="27">
        <v>103</v>
      </c>
      <c r="C5" s="28">
        <v>24.8</v>
      </c>
      <c r="D5" s="29">
        <v>0.99299999999999999</v>
      </c>
      <c r="E5" s="29">
        <v>0.74399999999999999</v>
      </c>
      <c r="F5" s="29">
        <v>1.325</v>
      </c>
      <c r="G5" s="17"/>
      <c r="H5" s="29">
        <v>0.94699999999999995</v>
      </c>
      <c r="I5" s="29">
        <v>0.70699999999999996</v>
      </c>
      <c r="J5" s="29">
        <v>1.268</v>
      </c>
      <c r="K5" s="17"/>
      <c r="L5" s="68">
        <v>0.94799999999999995</v>
      </c>
      <c r="M5" s="68">
        <v>0.70599999999999996</v>
      </c>
      <c r="N5" s="68">
        <v>1.2729999999999999</v>
      </c>
    </row>
    <row r="6" spans="1:15" x14ac:dyDescent="0.55000000000000004">
      <c r="A6" s="20" t="s">
        <v>28</v>
      </c>
      <c r="B6" s="27">
        <v>24</v>
      </c>
      <c r="C6" s="27">
        <v>5.8</v>
      </c>
      <c r="D6" s="29">
        <v>1.4339999999999999</v>
      </c>
      <c r="E6" s="29">
        <v>0.80700000000000005</v>
      </c>
      <c r="F6" s="29">
        <v>2.5470000000000002</v>
      </c>
      <c r="G6" s="17"/>
      <c r="H6" s="29">
        <v>1.446</v>
      </c>
      <c r="I6" s="29">
        <v>0.81200000000000006</v>
      </c>
      <c r="J6" s="29">
        <v>2.5720000000000001</v>
      </c>
      <c r="K6" s="17"/>
      <c r="L6" s="67">
        <v>1.1120000000000001</v>
      </c>
      <c r="M6" s="67">
        <v>0.627</v>
      </c>
      <c r="N6" s="67">
        <v>1.9750000000000001</v>
      </c>
    </row>
    <row r="7" spans="1:15" x14ac:dyDescent="0.55000000000000004">
      <c r="A7" s="20" t="s">
        <v>29</v>
      </c>
      <c r="B7" s="27">
        <v>39</v>
      </c>
      <c r="C7" s="27">
        <v>9.4</v>
      </c>
      <c r="D7" s="29">
        <v>1.365</v>
      </c>
      <c r="E7" s="29">
        <v>0.86799999999999999</v>
      </c>
      <c r="F7" s="29">
        <v>2.1469999999999998</v>
      </c>
      <c r="G7" s="17"/>
      <c r="H7" s="29">
        <v>1.371</v>
      </c>
      <c r="I7" s="29">
        <v>0.871</v>
      </c>
      <c r="J7" s="29">
        <v>2.1589999999999998</v>
      </c>
      <c r="K7" s="17"/>
      <c r="L7" s="67">
        <v>1.224</v>
      </c>
      <c r="M7" s="67">
        <v>0.77900000000000003</v>
      </c>
      <c r="N7" s="67">
        <v>1.921</v>
      </c>
    </row>
    <row r="8" spans="1:15" x14ac:dyDescent="0.55000000000000004">
      <c r="A8" s="21" t="s">
        <v>13</v>
      </c>
      <c r="B8" s="27">
        <v>20</v>
      </c>
      <c r="C8" s="27">
        <v>4.8</v>
      </c>
      <c r="D8" s="29">
        <v>1.4179999999999999</v>
      </c>
      <c r="E8" s="29">
        <v>0.75900000000000001</v>
      </c>
      <c r="F8" s="29">
        <v>2.65</v>
      </c>
      <c r="G8" s="17"/>
      <c r="H8" s="29">
        <v>1.4239999999999999</v>
      </c>
      <c r="I8" s="29">
        <v>0.76</v>
      </c>
      <c r="J8" s="29">
        <v>2.6659999999999999</v>
      </c>
      <c r="K8" s="17"/>
      <c r="L8" s="67">
        <v>1.268</v>
      </c>
      <c r="M8" s="67">
        <v>0.69299999999999995</v>
      </c>
      <c r="N8" s="67">
        <v>2.319</v>
      </c>
    </row>
    <row r="9" spans="1:15" x14ac:dyDescent="0.55000000000000004">
      <c r="A9" s="1" t="s">
        <v>53</v>
      </c>
      <c r="B9" s="27">
        <v>7</v>
      </c>
      <c r="C9" s="27">
        <v>1.7</v>
      </c>
      <c r="D9" s="29">
        <v>0.63600000000000001</v>
      </c>
      <c r="E9" s="29">
        <v>0.25900000000000001</v>
      </c>
      <c r="F9" s="29">
        <v>1.5589999999999999</v>
      </c>
      <c r="G9" s="17"/>
      <c r="H9" s="29">
        <v>0.63800000000000001</v>
      </c>
      <c r="I9" s="29">
        <v>0.26</v>
      </c>
      <c r="J9" s="29">
        <v>1.569</v>
      </c>
      <c r="K9" s="17"/>
      <c r="L9" s="67">
        <v>0.52900000000000003</v>
      </c>
      <c r="M9" s="67">
        <v>0.20100000000000001</v>
      </c>
      <c r="N9" s="67">
        <v>1.39</v>
      </c>
    </row>
    <row r="10" spans="1:15" x14ac:dyDescent="0.55000000000000004">
      <c r="A10" s="11" t="s">
        <v>54</v>
      </c>
      <c r="B10" s="30">
        <v>2</v>
      </c>
      <c r="C10" s="30">
        <v>0.5</v>
      </c>
      <c r="D10" s="31">
        <v>1.47</v>
      </c>
      <c r="E10" s="31">
        <v>0.20599999999999999</v>
      </c>
      <c r="F10" s="31">
        <v>10.475</v>
      </c>
      <c r="G10" s="32"/>
      <c r="H10" s="31">
        <v>1.64</v>
      </c>
      <c r="I10" s="31">
        <v>0.23</v>
      </c>
      <c r="J10" s="31">
        <v>11.712</v>
      </c>
      <c r="K10" s="32"/>
      <c r="L10" s="70">
        <v>0.83399999999999996</v>
      </c>
      <c r="M10" s="70">
        <v>0.11600000000000001</v>
      </c>
      <c r="N10" s="70">
        <v>5.9950000000000001</v>
      </c>
    </row>
    <row r="11" spans="1:15" x14ac:dyDescent="0.55000000000000004">
      <c r="A11" s="33" t="s">
        <v>189</v>
      </c>
      <c r="B11" s="34"/>
      <c r="C11" s="34"/>
      <c r="D11" s="34"/>
      <c r="E11" s="34"/>
      <c r="F11" s="34"/>
      <c r="G11" s="34"/>
      <c r="H11" s="34"/>
      <c r="I11" s="34"/>
      <c r="J11" s="34"/>
      <c r="K11" s="34"/>
      <c r="L11" s="35"/>
      <c r="M11" s="35"/>
      <c r="N11" s="35"/>
    </row>
    <row r="12" spans="1:15" x14ac:dyDescent="0.55000000000000004">
      <c r="A12" s="33" t="s">
        <v>45</v>
      </c>
      <c r="B12" s="35"/>
      <c r="C12" s="35"/>
      <c r="D12" s="35"/>
      <c r="E12" s="35"/>
      <c r="F12" s="35"/>
      <c r="G12" s="35"/>
      <c r="H12" s="35"/>
      <c r="I12" s="35"/>
      <c r="J12" s="35"/>
      <c r="K12" s="35"/>
      <c r="L12" s="35"/>
      <c r="M12" s="35"/>
      <c r="N12" s="35"/>
    </row>
    <row r="13" spans="1:15" x14ac:dyDescent="0.55000000000000004">
      <c r="A13" s="33" t="s">
        <v>49</v>
      </c>
      <c r="B13" s="35"/>
      <c r="C13" s="35"/>
      <c r="D13" s="35"/>
      <c r="E13" s="35"/>
      <c r="F13" s="35"/>
      <c r="G13" s="35"/>
      <c r="H13" s="35"/>
      <c r="I13" s="35"/>
      <c r="J13" s="35"/>
      <c r="K13" s="35"/>
      <c r="L13" s="35"/>
      <c r="M13" s="35"/>
      <c r="N13" s="35"/>
    </row>
    <row r="14" spans="1:15" s="9" customFormat="1" ht="241.5" customHeight="1" x14ac:dyDescent="0.55000000000000004">
      <c r="A14" s="74" t="s">
        <v>187</v>
      </c>
      <c r="B14" s="74"/>
      <c r="C14" s="74"/>
      <c r="D14" s="74"/>
      <c r="E14" s="74"/>
      <c r="F14" s="74"/>
      <c r="G14" s="74"/>
      <c r="H14" s="74"/>
      <c r="I14" s="74"/>
      <c r="J14" s="74"/>
      <c r="K14" s="74"/>
      <c r="L14" s="74"/>
      <c r="M14" s="74"/>
      <c r="N14" s="74"/>
      <c r="O14" s="36"/>
    </row>
    <row r="17" spans="6:6" x14ac:dyDescent="0.55000000000000004">
      <c r="F17" s="1" t="s">
        <v>52</v>
      </c>
    </row>
  </sheetData>
  <mergeCells count="11">
    <mergeCell ref="A14:N14"/>
    <mergeCell ref="A1:N1"/>
    <mergeCell ref="D2:F2"/>
    <mergeCell ref="H2:J2"/>
    <mergeCell ref="L2:N2"/>
    <mergeCell ref="D3:D4"/>
    <mergeCell ref="E3:F3"/>
    <mergeCell ref="H3:H4"/>
    <mergeCell ref="I3:J3"/>
    <mergeCell ref="L3:L4"/>
    <mergeCell ref="M3:N3"/>
  </mergeCells>
  <phoneticPr fontId="2"/>
  <pageMargins left="0.7" right="0.7" top="0.75" bottom="0.75" header="0.3" footer="0.3"/>
  <pageSetup paperSize="9" scale="95"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4</vt:i4>
      </vt:variant>
      <vt:variant>
        <vt:lpstr>名前付き一覧</vt:lpstr>
      </vt:variant>
      <vt:variant>
        <vt:i4>2</vt:i4>
      </vt:variant>
    </vt:vector>
  </HeadingPairs>
  <TitlesOfParts>
    <vt:vector size="6" baseType="lpstr">
      <vt:lpstr>Supplementary Table 1</vt:lpstr>
      <vt:lpstr>Supplementary Table 2</vt:lpstr>
      <vt:lpstr>Supplementary Table 3</vt:lpstr>
      <vt:lpstr>Supplementary Table 4</vt:lpstr>
      <vt:lpstr>'Supplementary Table 2'!Print_Area</vt:lpstr>
      <vt:lpstr>'Supplementary Table 3'!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あおい 野田</dc:creator>
  <cp:lastModifiedBy>野田　あおい</cp:lastModifiedBy>
  <cp:lastPrinted>2025-07-22T09:00:17Z</cp:lastPrinted>
  <dcterms:created xsi:type="dcterms:W3CDTF">2023-11-12T07:02:28Z</dcterms:created>
  <dcterms:modified xsi:type="dcterms:W3CDTF">2025-08-10T02:22:56Z</dcterms:modified>
</cp:coreProperties>
</file>